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c50\OneDrive\Balsam Research\Manuscript\Manuscript DEG\Second submission (Scientific Reports)\"/>
    </mc:Choice>
  </mc:AlternateContent>
  <xr:revisionPtr revIDLastSave="3" documentId="13_ncr:1_{43048B2F-D598-4D53-B9B6-F1A0287902FB}" xr6:coauthVersionLast="41" xr6:coauthVersionMax="43" xr10:uidLastSave="{93182108-8C17-466B-9121-770E4103493C}"/>
  <bookViews>
    <workbookView xWindow="-120" yWindow="-120" windowWidth="20730" windowHeight="11160" xr2:uid="{90A0EEA6-9CD2-45DC-8490-9E5390B7F39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35" uniqueCount="329">
  <si>
    <t>Gene symbol</t>
  </si>
  <si>
    <t>DAHPS</t>
  </si>
  <si>
    <t>CL3296.Contig1_All</t>
  </si>
  <si>
    <t>Unigene21284_All</t>
  </si>
  <si>
    <t>CL3764.Contig1_All</t>
  </si>
  <si>
    <t>CL3296.Contig2_All</t>
  </si>
  <si>
    <t>CL3296.Contig3_All</t>
  </si>
  <si>
    <t>Unigene32873_All</t>
  </si>
  <si>
    <t>CL3296.Contig4_All</t>
  </si>
  <si>
    <t>Unigene20139_All</t>
  </si>
  <si>
    <t>DHQS</t>
  </si>
  <si>
    <t>Unigene580_All</t>
  </si>
  <si>
    <t>CL5955.Contig1_All</t>
  </si>
  <si>
    <t>CL5576.Contig2_All</t>
  </si>
  <si>
    <t>CL5955.Contig3_All</t>
  </si>
  <si>
    <t>Unigene25621_All</t>
  </si>
  <si>
    <t>Unigene29835_All</t>
  </si>
  <si>
    <t>Unigene22702_All</t>
  </si>
  <si>
    <t>Unigene13465_All</t>
  </si>
  <si>
    <t>Unigene9535_All</t>
  </si>
  <si>
    <t>Unigene32051_All</t>
  </si>
  <si>
    <t>Unigene12631_All</t>
  </si>
  <si>
    <t>Unigene33022_All</t>
  </si>
  <si>
    <t>Unigene19042_All</t>
  </si>
  <si>
    <t>Unigene27756_All</t>
  </si>
  <si>
    <t>Unigene45058_All</t>
  </si>
  <si>
    <t>Unigene1963_All</t>
  </si>
  <si>
    <t>Unigene25776_All</t>
  </si>
  <si>
    <t>DHQ-SDH</t>
  </si>
  <si>
    <t>CL8365.Contig3_All</t>
  </si>
  <si>
    <t>CL10914.Contig1_All</t>
  </si>
  <si>
    <t>CL10914.Contig2_All</t>
  </si>
  <si>
    <t>CL8365.Contig1_All</t>
  </si>
  <si>
    <t>CL8365.Contig2_All</t>
  </si>
  <si>
    <t>Unigene25127_All</t>
  </si>
  <si>
    <t>Unigene6122_All</t>
  </si>
  <si>
    <t>Unigene24737_All</t>
  </si>
  <si>
    <t>Unigene10450_All</t>
  </si>
  <si>
    <t>SK</t>
  </si>
  <si>
    <t>CL5350.Contig1_All</t>
  </si>
  <si>
    <t>CL100.Contig1_All</t>
  </si>
  <si>
    <t>CL6834.Contig2_All</t>
  </si>
  <si>
    <t>CL100.Contig3_All</t>
  </si>
  <si>
    <t>CL5350.Contig2_All</t>
  </si>
  <si>
    <t>CL6834.Contig1_All</t>
  </si>
  <si>
    <t>CL100.Contig2_All</t>
  </si>
  <si>
    <t>Unigene37956_All</t>
  </si>
  <si>
    <t>CL100.Contig4_All</t>
  </si>
  <si>
    <t>EPSPS</t>
  </si>
  <si>
    <t>CL7586.Contig1_All</t>
  </si>
  <si>
    <t>CL7586.Contig3_All</t>
  </si>
  <si>
    <t>CL7586.Contig2_All</t>
  </si>
  <si>
    <t>Unigene37143_All</t>
  </si>
  <si>
    <t>Unigene9998_All</t>
  </si>
  <si>
    <t>CS</t>
  </si>
  <si>
    <t>Unigene17766_All</t>
  </si>
  <si>
    <t>Unigene20780_All</t>
  </si>
  <si>
    <t>Leaf_1</t>
  </si>
  <si>
    <t>Leaf_2</t>
  </si>
  <si>
    <t>Flower_1</t>
  </si>
  <si>
    <t>Flower_2</t>
  </si>
  <si>
    <t>Early stage capsule_1</t>
  </si>
  <si>
    <t>Early stage capsule_2</t>
  </si>
  <si>
    <t>Mature stage capsule_1</t>
  </si>
  <si>
    <t>Mature stage capsule_2</t>
  </si>
  <si>
    <t>Postbreaker stage capsule_1</t>
  </si>
  <si>
    <t>Postbreaker stage capsule_2</t>
  </si>
  <si>
    <t>FPKM value</t>
  </si>
  <si>
    <t>3-deoxy-7-phosphoheptulonate synthase [EC:2.5.1.54]</t>
  </si>
  <si>
    <t>3-dehydroquinate synthase [EC:4.2.3.4]</t>
  </si>
  <si>
    <t>Shikimate kinase [EC:2.7.1.71]</t>
  </si>
  <si>
    <t>3-phosphoshikimate 1-carboxyvinyltransferase [EC:2.5.1.19]</t>
  </si>
  <si>
    <t>Chorismate synthase [EC:4.2.3.5]</t>
  </si>
  <si>
    <t>3-dehydroquinate dehydratase / shikimate dehydrogenase [EC:4.2.1.10/1.1.1.25]</t>
  </si>
  <si>
    <t>Gene name [EC number]</t>
  </si>
  <si>
    <t>Nr</t>
  </si>
  <si>
    <t>Nt</t>
  </si>
  <si>
    <t>Swissprot</t>
  </si>
  <si>
    <t>KEGG</t>
  </si>
  <si>
    <t>KOG</t>
  </si>
  <si>
    <t>Interpro</t>
  </si>
  <si>
    <t>GO</t>
  </si>
  <si>
    <t>gi|449438211|ref|XP_004136883.1|/3.3e-242/PREDICTED: phospho-2-dehydro-3-deoxyheptonate aldolase 2, chloroplastic-like [Cucumis sativus] &gt;gi|700188507|gb|KGN43740.1| hypothetical protein Csa_7G064020 [Cucumis sativus]</t>
  </si>
  <si>
    <t>gi|702390518|ref|XM_010067342.1|/0.0/PREDICTED: Eucalyptus grandis phospho-2-dehydro-3-deoxyheptonate aldolase 2, chloroplastic-like (LOC104452849), mRNA</t>
  </si>
  <si>
    <t>sp|Q00218|AROG_ARATH/4.6e-242/Phospho-2-dehydro-3-deoxyheptonate aldolase 2, chloroplastic OS=Arabidopsis thaliana GN=DHS2 PE=2 SV=2</t>
  </si>
  <si>
    <t>csv:101221603/5.5e-243/phospho-2-dehydro-3-deoxyheptonate aldolase 2, chloroplastic-like; K01626 3-deoxy-7-phosphoheptulonate synthase [EC:2.5.1.54]</t>
  </si>
  <si>
    <t>NA</t>
  </si>
  <si>
    <t>PTHR21337/0.0/--</t>
  </si>
  <si>
    <t>biological_process:GO:0009073//aromatic amino acid family biosynthetic process;molecular_function:GO:0003849//3-deoxy-7-phosphoheptulonate synthase activity;</t>
  </si>
  <si>
    <t>gi|697120780|ref|XP_009614359.1|/2.2e-259/PREDICTED: phospho-2-dehydro-3-deoxyheptonate aldolase 1, chloroplastic [Nicotiana tomentosiformis] &gt;gi|114193|sp|P27608.1|AROF_TOBAC RecName: Full=Phospho-2-dehydro-3-deoxyheptonate aldolase 1, chloroplastic; AltName: Full=3-deoxy-D-arabino-heptulosonate 7-phosphate synthase 1; AltName: Full=DAHP synthase 1; AltName: Full=Phospho-2-keto-3-deoxyheptonate aldolase 1; Flags: Precursor [Nicotiana tabacum] &gt;gi|170225|gb|AAA34068.1| 3-deoxy-D-arabino-heptulosonate 7-phosphate synthase [Nicotiana tabacum] &gt;gi|228697|prf||1808327A deoxyheptulosonate phosphate synthase</t>
  </si>
  <si>
    <t>gi|823225691|ref|XM_012590201.1|/0.0/PREDICTED: Gossypium raimondii phospho-2-dehydro-3-deoxyheptonate aldolase 1, chloroplastic-like (LOC105769516), mRNA</t>
  </si>
  <si>
    <t>sp|P27608|AROF_TOBAC/2.0e-261/Phospho-2-dehydro-3-deoxyheptonate aldolase 1, chloroplastic OS=Nicotiana tabacum GN=DHAPS-1 PE=1 SV=1</t>
  </si>
  <si>
    <t>vvi:100233115/9.2e-259/3-deoxy-D-arabino-heptulosonate 7-phosphate synthase 02; K01626 3-deoxy-7-phosphoheptulonate synthase [EC:2.5.1.54]</t>
  </si>
  <si>
    <t>biological_process:GO:0009423//chorismate biosynthetic process;GO:0008652//cellular amino acid biosynthetic process;GO:0009073//aromatic amino acid family biosynthetic process;cellular_component:GO:0009507//chloroplast;molecular_function:GO:0003849//3-deoxy-7-phosphoheptulonate synthase activity;</t>
  </si>
  <si>
    <t>gi|2352925|gb|AAB69320.1|/1.4e-256/plastidic 3-deoxy-D-arabino-heptulosonate 7-phosphate synthase 2 [Petroselinum crispum]</t>
  </si>
  <si>
    <t>gi|985567256|ref|NM_001319813.1|/0.0/Pyrus x bretschneideri phospho-2-dehydro-3-deoxyheptonate aldolase 1, chloroplastic-like (LOC103962023), mRNA &amp;gt;gi|927354932|gb|KR024002.1| Pyrus x bretschneideri DAHPS (DAHPS) mRNA, complete cds</t>
  </si>
  <si>
    <t>sp|P27608|AROF_TOBAC/1.6e-253/Phospho-2-dehydro-3-deoxyheptonate aldolase 1, chloroplastic OS=Nicotiana tabacum GN=DHAPS-1 PE=1 SV=1</t>
  </si>
  <si>
    <t>pop:POPTR_0005s17270g/6.1e-253/POPTRDRAFT_559072; 2-dehydro-3-deoxyphosphoheptonate aldolase family protein; K01626 3-deoxy-7-phosphoheptulonate synthase [EC:2.5.1.54]</t>
  </si>
  <si>
    <t>gi|702390519|ref|XP_010065644.1|/2.2e-243/PREDICTED: phospho-2-dehydro-3-deoxyheptonate aldolase 2, chloroplastic-like [Eucalyptus grandis] &gt;gi|629097471|gb|KCW63236.1| hypothetical protein EUGRSUZ_G00854 [Eucalyptus grandis]</t>
  </si>
  <si>
    <t>gi|1000977712|ref|XM_002513905.2|/0.0/PREDICTED: Ricinus communis phospho-2-dehydro-3-deoxyheptonate aldolase 1, chloroplastic (LOC8281676), mRNA</t>
  </si>
  <si>
    <t>sp|Q00218|AROG_ARATH/7.0e-240/Phospho-2-dehydro-3-deoxyheptonate aldolase 2, chloroplastic OS=Arabidopsis thaliana GN=DHS2 PE=2 SV=2</t>
  </si>
  <si>
    <t>egr:104452849/3.6e-244/phospho-2-dehydro-3-deoxyheptonate aldolase 2, chloroplastic; K01626 3-deoxy-7-phosphoheptulonate synthase [EC:2.5.1.54]</t>
  </si>
  <si>
    <t>biological_process:GO:0009073//aromatic amino acid family biosynthetic process;cellular_component:GO:0009534//chloroplast thylakoid;molecular_function:GO:0003849//3-deoxy-7-phosphoheptulonate synthase activity;</t>
  </si>
  <si>
    <t>gi|702390519|ref|XP_010065644.1|/7.7e-244/PREDICTED: phospho-2-dehydro-3-deoxyheptonate aldolase 2, chloroplastic-like [Eucalyptus grandis] &gt;gi|629097471|gb|KCW63236.1| hypothetical protein EUGRSUZ_G00854 [Eucalyptus grandis]</t>
  </si>
  <si>
    <t>sp|Q00218|AROG_ARATH/3.2e-240/Phospho-2-dehydro-3-deoxyheptonate aldolase 2, chloroplastic OS=Arabidopsis thaliana GN=DHS2 PE=2 SV=2</t>
  </si>
  <si>
    <t>egr:104452849/1.3e-244/phospho-2-dehydro-3-deoxyheptonate aldolase 2, chloroplastic; K01626 3-deoxy-7-phosphoheptulonate synthase [EC:2.5.1.54]</t>
  </si>
  <si>
    <t>PF01474/2.6E-197/Class-II DAHP synthetase family</t>
  </si>
  <si>
    <t>gi|953494903|emb|CEG43544.1|/2.3e-47/3-deoxy-7-phosphoheptulonate synthase [Plasmopara halstedii]</t>
  </si>
  <si>
    <t>sp|P29976|AROF_ARATH/2.9e-40/Phospho-2-dehydro-3-deoxyheptonate aldolase 1, chloroplastic OS=Arabidopsis thaliana GN=DHS1 PE=2 SV=2</t>
  </si>
  <si>
    <t>cme:CYME_CMQ120C/8.3e-43/3-deoxy-7-phosphoheptulonate synthase; K01626 3-deoxy-7-phosphoheptulonate synthase [EC:2.5.1.54]</t>
  </si>
  <si>
    <t>PTHR21337:SF0/1.5E-94/--</t>
  </si>
  <si>
    <t>gi|702390519|ref|XP_010065644.1|/1.2e-241/PREDICTED: phospho-2-dehydro-3-deoxyheptonate aldolase 2, chloroplastic-like [Eucalyptus grandis] &gt;gi|629097471|gb|KCW63236.1| hypothetical protein EUGRSUZ_G00854 [Eucalyptus grandis]</t>
  </si>
  <si>
    <t>gi|595793080|ref|XM_007200227.1|/0.0/Prunus persica hypothetical protein (PRUPE_ppa004348mg) mRNA, complete cds</t>
  </si>
  <si>
    <t>sp|Q00218|AROG_ARATH/5.0e-241/Phospho-2-dehydro-3-deoxyheptonate aldolase 2, chloroplastic OS=Arabidopsis thaliana GN=DHS2 PE=2 SV=2</t>
  </si>
  <si>
    <t>egr:104452849/2.0e-242/phospho-2-dehydro-3-deoxyheptonate aldolase 2, chloroplastic; K01626 3-deoxy-7-phosphoheptulonate synthase [EC:2.5.1.54]</t>
  </si>
  <si>
    <t>PF01474/3.6E-198/Class-II DAHP synthetase family</t>
  </si>
  <si>
    <t>gi|675199799|ref|XP_008908784.1|/3.8e-52/3-deoxy-7-phosphoheptulonate synthase [Phytophthora parasitica INRA-310] &gt;gi|568014871|gb|ETL89048.1| 3-deoxy-7-phosphoheptulonate synthase [Phytophthora parasitica] &gt;gi|568090894|gb|ETN05720.1| 3-deoxy-7-phosphoheptulonate synthase [Phytophthora parasitica INRA-310] &gt;gi|570323086|gb|ETO71034.1| 3-deoxy-7-phosphoheptulonate synthase [Phytophthora parasitica P1976]</t>
  </si>
  <si>
    <t>sp|P37215|AROF_SOLLC/1.3e-47/Phospho-2-dehydro-3-deoxyheptonate aldolase 1, chloroplastic OS=Solanum lycopersicum PE=2 SV=1</t>
  </si>
  <si>
    <t>osa:4349410/2.5e-49/phospho-2-dehydro-3-deoxyheptonate aldolase 2, chloroplastic; K01626 3-deoxy-7-phosphoheptulonate synthase [EC:2.5.1.54]</t>
  </si>
  <si>
    <t>PTHR21337/7.2E-121/--</t>
  </si>
  <si>
    <t>gi|802753495|ref|XP_012088505.1|/9.4e-198/PREDICTED: 3-dehydroquinate synthase, chloroplastic [Jatropha curcas] &gt;gi|643709456|gb|KDP23997.1| hypothetical protein JCGZ_25385 [Jatropha curcas]</t>
  </si>
  <si>
    <t>gi|76782191|gb|DQ166522.1|/0.0/Fagus sylvatica putative 3-dehydroquinate synthase mRNA, complete cds</t>
  </si>
  <si>
    <t>sp|U3KRF2|DHQS_ACTCH/8.2e-200/3-dehydroquinate synthase, chloroplastic OS=Actinidia chinensis GN=DHQS PE=1 SV=2</t>
  </si>
  <si>
    <t>jcu:105647120/1.6e-198/3-dehydroquinate synthase, chloroplastic; K01735 3-dehydroquinate synthase [EC:4.2.3.4]</t>
  </si>
  <si>
    <t>At5g66120/6.8e-185/[E] KOG0692 Pentafunctional AROM protein</t>
  </si>
  <si>
    <t>PTHR21450/3.0E-111/--</t>
  </si>
  <si>
    <t>biological_process:GO:0009423//chorismate biosynthetic process;GO:0009073//aromatic amino acid family biosynthetic process;cellular_component:GO:0005768//endosome;GO:0016021//integral component of membrane;GO:0005802//trans-Golgi network;GO:0009570//chloroplast stroma;molecular_function:GO:0003856//3-dehydroquinate synthase activity;</t>
  </si>
  <si>
    <t>gi|99030952|gb|ABF61767.1|/8.2e-61/3-dehydroquinate synthase/O-methyltransferase fusion [Oxyrrhis marina]</t>
  </si>
  <si>
    <t>sp|Q8VYV7|DHQS_ARATH/3.4e-25/3-dehydroquinate synthase, chloroplastic OS=Arabidopsis thaliana GN=DHQS PE=2 SV=1</t>
  </si>
  <si>
    <t>cme:CYME_CMP183C/2.8e-51/probable 2-epi-valiolone synthase; K01735 3-dehydroquinate synthase [EC:4.2.3.4]</t>
  </si>
  <si>
    <t>At5g66120/9.2e-25/[E] KOG0692 Pentafunctional AROM protein</t>
  </si>
  <si>
    <t>PF01761/3.8E-38/3-dehydroquinate synthase</t>
  </si>
  <si>
    <t>gi|545707652|ref|XP_005706140.1|/2.1e-51/3-dehydroquinate synthase [Galdieria sulphuraria] &gt;gi|452822602|gb|EME29620.1| 3-dehydroquinate synthase [Galdieria sulphuraria]</t>
  </si>
  <si>
    <t>sp|U3KRF2|DHQS_ACTCH/5.2e-29/3-dehydroquinate synthase, chloroplastic OS=Actinidia chinensis GN=DHQS PE=1 SV=2</t>
  </si>
  <si>
    <t>cme:CYME_CMP183C/1.6e-49/probable 2-epi-valiolone synthase; K01735 3-dehydroquinate synthase [EC:4.2.3.4]</t>
  </si>
  <si>
    <t>SPAC1834.02/8.7e-23/[E] KOG0692 Pentafunctional AROM protein</t>
  </si>
  <si>
    <t>PTHR21090:SF15/7.8E-210/--</t>
  </si>
  <si>
    <t>gi|544215407|ref|XP_005537849.1|/4.4e-37/probable 2-epi-valiolone synthase [Cyanidioschyzon merolae strain 10D] &gt;gi|449018411|dbj|BAM81813.1| probable 2-epi-valiolone synthase [Cyanidioschyzon merolae strain 10D]</t>
  </si>
  <si>
    <t>sp|Q8VYV7|DHQS_ARATH/8.1e-21/3-dehydroquinate synthase, chloroplastic OS=Arabidopsis thaliana GN=DHQS PE=2 SV=1</t>
  </si>
  <si>
    <t>cme:CYME_CMP183C/7.3e-38/probable 2-epi-valiolone synthase; K01735 3-dehydroquinate synthase [EC:4.2.3.4]</t>
  </si>
  <si>
    <t>At5g66120/2.1e-20/[E] KOG0692 Pentafunctional AROM protein</t>
  </si>
  <si>
    <t>PF01761/5.4E-48/3-dehydroquinate synthase</t>
  </si>
  <si>
    <t>gi|545707652|ref|XP_005706140.1|/1.6e-51/3-dehydroquinate synthase [Galdieria sulphuraria] &gt;gi|452822602|gb|EME29620.1| 3-dehydroquinate synthase [Galdieria sulphuraria]</t>
  </si>
  <si>
    <t>sp|U3KRF2|DHQS_ACTCH/8.4e-30/3-dehydroquinate synthase, chloroplastic OS=Actinidia chinensis GN=DHQS PE=1 SV=2</t>
  </si>
  <si>
    <t>cme:CYME_CMP183C/2.4e-48/probable 2-epi-valiolone synthase; K01735 3-dehydroquinate synthase [EC:4.2.3.4]</t>
  </si>
  <si>
    <t>At5g66120/1.6e-27/[E] KOG0692 Pentafunctional AROM protein</t>
  </si>
  <si>
    <t>PTHR21090/3.1E-172/--</t>
  </si>
  <si>
    <t>gi|545707652|ref|XP_005706140.1|/2.5e-22/3-dehydroquinate synthase [Galdieria sulphuraria] &gt;gi|452822602|gb|EME29620.1| 3-dehydroquinate synthase [Galdieria sulphuraria]</t>
  </si>
  <si>
    <t>sp|Q8RU74|DHQS_SOLLC/7.9e-14/3-dehydroquinate synthase, chloroplastic OS=Solanum lycopersicum GN=DHQS PE=2 SV=1</t>
  </si>
  <si>
    <t>cme:CYME_CMP183C/1.2e-22/probable 2-epi-valiolone synthase; K01735 3-dehydroquinate synthase [EC:4.2.3.4]</t>
  </si>
  <si>
    <t>At5g66120/1.4e-12/[E] KOG0692 Pentafunctional AROM protein</t>
  </si>
  <si>
    <t>PF01761/1.4E-23/3-dehydroquinate synthase</t>
  </si>
  <si>
    <t>gi|923820805|ref|XP_013694057.1|/7.1e-08/PREDICTED: cell wall protein DAN4-like [Brassica napus]</t>
  </si>
  <si>
    <t>cme:CYME_CMP183C/9.4e-06/probable 2-epi-valiolone synthase; K01735 3-dehydroquinate synthase [EC:4.2.3.4]</t>
  </si>
  <si>
    <t>Hs4505285/4.0e-08/[WV] KOG1216 von Willebrand factor and related coagulation proteins</t>
  </si>
  <si>
    <t>PTHR21090:SF15/2.0E-30/--</t>
  </si>
  <si>
    <t>gi|545707652|ref|XP_005706140.1|/4.2e-57/3-dehydroquinate synthase [Galdieria sulphuraria] &gt;gi|452822602|gb|EME29620.1| 3-dehydroquinate synthase [Galdieria sulphuraria]</t>
  </si>
  <si>
    <t>sp|U3KRF2|DHQS_ACTCH/4.1e-34/3-dehydroquinate synthase, chloroplastic OS=Actinidia chinensis GN=DHQS PE=1 SV=2</t>
  </si>
  <si>
    <t>cme:CYME_CMP183C/7.1e-50/probable 2-epi-valiolone synthase; K01735 3-dehydroquinate synthase [EC:4.2.3.4]</t>
  </si>
  <si>
    <t>At5g66120/3.0e-31/[E] KOG0692 Pentafunctional AROM protein</t>
  </si>
  <si>
    <t>PTHR21090/4.9E-181/--</t>
  </si>
  <si>
    <t>gi|99030952|gb|ABF61767.1|/4.7e-35/3-dehydroquinate synthase/O-methyltransferase fusion [Oxyrrhis marina]</t>
  </si>
  <si>
    <t>cme:CYME_CMP183C/3.1e-24/probable 2-epi-valiolone synthase; K01735 3-dehydroquinate synthase [EC:4.2.3.4]</t>
  </si>
  <si>
    <t>PTHR21090/6.1E-105/--</t>
  </si>
  <si>
    <t>gi|2388584|gb|AAB71465.1|/9.5e-13/EST gb|ATTS1136 comes from this gene [Arabidopsis thaliana]</t>
  </si>
  <si>
    <t>sp|U3KRF2|DHQS_ACTCH/2.3e-17/3-dehydroquinate synthase, chloroplastic OS=Actinidia chinensis GN=DHQS PE=1 SV=2</t>
  </si>
  <si>
    <t>cme:CYME_CMP183C/1.4e-25/probable 2-epi-valiolone synthase; K01735 3-dehydroquinate synthase [EC:4.2.3.4]</t>
  </si>
  <si>
    <t>CE25697/2.4e-13/[PT] KOG3599 Ca2+-modulated nonselective cation channel polycystin</t>
  </si>
  <si>
    <t>PTHR21090:SF15/8.8E-120/--</t>
  </si>
  <si>
    <t>gi|544215407|ref|XP_005537849.1|/2.1e-20/probable 2-epi-valiolone synthase [Cyanidioschyzon merolae strain 10D] &gt;gi|449018411|dbj|BAM81813.1| probable 2-epi-valiolone synthase [Cyanidioschyzon merolae strain 10D]</t>
  </si>
  <si>
    <t>sp|Q8RU74|DHQS_SOLLC/1.1e-14/3-dehydroquinate synthase, chloroplastic OS=Solanum lycopersicum GN=DHQS PE=2 SV=1</t>
  </si>
  <si>
    <t>cme:CYME_CMP183C/3.5e-21/probable 2-epi-valiolone synthase; K01735 3-dehydroquinate synthase [EC:4.2.3.4]</t>
  </si>
  <si>
    <t>At5g66120/3.7e-14/[E] KOG0692 Pentafunctional AROM protein</t>
  </si>
  <si>
    <t>PTHR21090/5.3E-57/--</t>
  </si>
  <si>
    <t>gi|545707652|ref|XP_005706140.1|/8.5e-38/3-dehydroquinate synthase [Galdieria sulphuraria] &gt;gi|452822602|gb|EME29620.1| 3-dehydroquinate synthase [Galdieria sulphuraria]</t>
  </si>
  <si>
    <t>sp|Q8VYV7|DHQS_ARATH/1.4e-22/3-dehydroquinate synthase, chloroplastic OS=Arabidopsis thaliana GN=DHQS PE=2 SV=1</t>
  </si>
  <si>
    <t>cme:CYME_CMP183C/2.5e-35/probable 2-epi-valiolone synthase; K01735 3-dehydroquinate synthase [EC:4.2.3.4]</t>
  </si>
  <si>
    <t>At5g66120/3.7e-22/[E] KOG0692 Pentafunctional AROM protein</t>
  </si>
  <si>
    <t>PTHR21090:SF15/2.4E-105/--</t>
  </si>
  <si>
    <t>gi|544215407|ref|XP_005537849.1|/6.0e-30/probable 2-epi-valiolone synthase [Cyanidioschyzon merolae strain 10D] &gt;gi|449018411|dbj|BAM81813.1| probable 2-epi-valiolone synthase [Cyanidioschyzon merolae strain 10D]</t>
  </si>
  <si>
    <t>sp|Q8VYV7|DHQS_ARATH/7.8e-20/3-dehydroquinate synthase, chloroplastic OS=Arabidopsis thaliana GN=DHQS PE=2 SV=1</t>
  </si>
  <si>
    <t>cme:CYME_CMP183C/9.9e-31/probable 2-epi-valiolone synthase; K01735 3-dehydroquinate synthase [EC:4.2.3.4]</t>
  </si>
  <si>
    <t>At5g66120/2.1e-19/[E] KOG0692 Pentafunctional AROM protein</t>
  </si>
  <si>
    <t>PF01761/2.6E-37/3-dehydroquinate synthase</t>
  </si>
  <si>
    <t>gi|545707652|ref|XP_005706140.1|/7.8e-57/3-dehydroquinate synthase [Galdieria sulphuraria] &gt;gi|452822602|gb|EME29620.1| 3-dehydroquinate synthase [Galdieria sulphuraria]</t>
  </si>
  <si>
    <t>sp|Q8VYV7|DHQS_ARATH/1.6e-28/3-dehydroquinate synthase, chloroplastic OS=Arabidopsis thaliana GN=DHQS PE=2 SV=1</t>
  </si>
  <si>
    <t>cme:CYME_CMP183C/3.0e-46/probable 2-epi-valiolone synthase; K01735 3-dehydroquinate synthase [EC:4.2.3.4]</t>
  </si>
  <si>
    <t>At5g66120/4.3e-28/[E] KOG0692 Pentafunctional AROM protein</t>
  </si>
  <si>
    <t>PTHR21090/1.3E-212/--</t>
  </si>
  <si>
    <t>gi|545376196|ref|XP_005652201.1|/9.5e-10/Dehydroquinate synthase-like protein [Coccomyxa subellipsoidea C-169] &gt;gi|384254183|gb|EIE27657.1| Dehydroquinate synthase-like protein [Coccomyxa subellipsoidea C-169]</t>
  </si>
  <si>
    <t>cme:CYME_CMP183C/4.3e-08/probable 2-epi-valiolone synthase; K01735 3-dehydroquinate synthase [EC:4.2.3.4]</t>
  </si>
  <si>
    <t>SPAC1834.02/6.2e-06/[E] KOG0692 Pentafunctional AROM protein</t>
  </si>
  <si>
    <t>PTHR21090/9.1E-41/--</t>
  </si>
  <si>
    <t>gi|973414479|gb|ALX18653.1|/1.1e-21/3-dehydroquinate synthase/O-methyltransferase fusion protein [Pyropia haitanensis]</t>
  </si>
  <si>
    <t>cme:CYME_CMP183C/9.1e-09/probable 2-epi-valiolone synthase; K01735 3-dehydroquinate synthase [EC:4.2.3.4]</t>
  </si>
  <si>
    <t>CE25697/1.7e-06/[PT] KOG3599 Ca2+-modulated nonselective cation channel polycystin</t>
  </si>
  <si>
    <t>PTHR21090/4.5E-92/--</t>
  </si>
  <si>
    <t>gi|545707652|ref|XP_005706140.1|/3.9e-18/3-dehydroquinate synthase [Galdieria sulphuraria] &gt;gi|452822602|gb|EME29620.1| 3-dehydroquinate synthase [Galdieria sulphuraria]</t>
  </si>
  <si>
    <t>cme:CYME_CMP183C/1.9e-15/probable 2-epi-valiolone synthase; K01735 3-dehydroquinate synthase [EC:4.2.3.4]</t>
  </si>
  <si>
    <t>PF01761/1.3E-9/3-dehydroquinate synthase</t>
  </si>
  <si>
    <t>gi|731388929|ref|XP_010649799.1|/3.4e-236/PREDICTED: bifunctional 3-dehydroquinate dehydratase/shikimate dehydrogenase, chloroplastic isoform X2 [Vitis vinifera]</t>
  </si>
  <si>
    <t>gi|731388928|ref|XM_010651497.1|/0.0/PREDICTED: Vitis vinifera bifunctional 3-dehydroquinate dehydratase/shikimate dehydrogenase, chloroplastic (LOC100242676), transcript variant X2, mRNA</t>
  </si>
  <si>
    <t>sp|Q9SQT8|DHQSD_ARATH/2.5e-216/Bifunctional 3-dehydroquinate dehydratase/shikimate dehydrogenase, chloroplastic OS=Arabidopsis thaliana GN=EMB3004 PE=1 SV=1</t>
  </si>
  <si>
    <t>vvi:100242676/2.4e-235/SDH1; bifunctional 3-dehydroquinate dehydratase/shikimate dehydrogenase, chloroplastic; K13832 3-dehydroquinate dehydratase / shikimate dehydrogenase [EC:4.2.1.10 1.1.1.25]</t>
  </si>
  <si>
    <t>At3g06350/6.5e-216/[E] KOG0692 Pentafunctional AROM protein</t>
  </si>
  <si>
    <t>PTHR21089/0.0/--</t>
  </si>
  <si>
    <t>biological_process:GO:0055114//oxidation-reduction process;GO:0019632//shikimate metabolic process;molecular_function:GO:0050661//NADP binding;GO:0003855//3-dehydroquinate dehydratase activity;GO:0004764//shikimate 3-dehydrogenase (NADP+) activity;</t>
  </si>
  <si>
    <t>gi|359487879|ref|XP_002266607.2|/2.5e-77/PREDICTED: uncharacterized protein LOC100250278 [Vitis vinifera] &gt;gi|731416727|ref|XP_010660005.1| PREDICTED: uncharacterized protein LOC100250278 [Vitis vinifera] &gt;gi|298204993|emb|CBI34300.3| unnamed protein product [Vitis vinifera]</t>
  </si>
  <si>
    <t>gi|590640993|ref|XM_007030045.1|/0.0/Theobroma cacao Ribosomal L.8/L5e family protein isoform 3 (TCM_025931) mRNA, complete cds</t>
  </si>
  <si>
    <t>gra:105783819/1.4e-73/bifunctional 3-dehydroquinate dehydratase/shikimate dehydrogenase, chloroplastic-like; K13832 3-dehydroquinate dehydratase / shikimate dehydrogenase [EC:4.2.1.10 1.1.1.25]</t>
  </si>
  <si>
    <t>At3g20230/3.8e-22/[O] KOG1870 Ubiquitin C-terminal hydrolase</t>
  </si>
  <si>
    <t>PF00861/4.3E-10/Ribosomal L18p/L5e family</t>
  </si>
  <si>
    <t>biological_process:GO:0006412//translation;cellular_component:GO:0005840//ribosome;molecular_function:GO:0003735//structural constituent of ribosome;GO:0008097//5S rRNA binding;</t>
  </si>
  <si>
    <t>PF00861/7.0E-10/Ribosomal L18p/L5e family</t>
  </si>
  <si>
    <t>gi|694410734|ref|XP_009333761.1|/1.3e-135/PREDICTED: bifunctional 3-dehydroquinate dehydratase/shikimate dehydrogenase, chloroplastic-like isoform X2 [Pyrus x bretschneideri]</t>
  </si>
  <si>
    <t>gi|951053747|ref|XM_014665584.1|/0.0/PREDICTED: Vigna radiata var. radiata bifunctional 3-dehydroquinate dehydratase/shikimate dehydrogenase, chloroplastic-like (LOC106777815), mRNA</t>
  </si>
  <si>
    <t>sp|Q9SQT8|DHQSD_ARATH/4.3e-124/Bifunctional 3-dehydroquinate dehydratase/shikimate dehydrogenase, chloroplastic OS=Arabidopsis thaliana GN=EMB3004 PE=1 SV=1</t>
  </si>
  <si>
    <t>jcu:105631839/2.2e-136/bifunctional 3-dehydroquinate dehydratase/shikimate dehydrogenase, chloroplastic-like; K13832 3-dehydroquinate dehydratase / shikimate dehydrogenase [EC:4.2.1.10 1.1.1.25]</t>
  </si>
  <si>
    <t>At3g06350/1.1e-123/[E] KOG0692 Pentafunctional AROM protein</t>
  </si>
  <si>
    <t>PTHR21089:SF12/3.5E-171/--</t>
  </si>
  <si>
    <t>gi|731388929|ref|XP_010649799.1|/1.0e-142/PREDICTED: bifunctional 3-dehydroquinate dehydratase/shikimate dehydrogenase, chloroplastic isoform X2 [Vitis vinifera]</t>
  </si>
  <si>
    <t>gi|719973241|ref|XM_010242636.1|/0.0/PREDICTED: Nelumbo nucifera bifunctional 3-dehydroquinate dehydratase/shikimate dehydrogenase, chloroplastic (LOC104585665), transcript variant X3, mRNA</t>
  </si>
  <si>
    <t>sp|Q9SQT8|DHQSD_ARATH/9.4e-131/Bifunctional 3-dehydroquinate dehydratase/shikimate dehydrogenase, chloroplastic OS=Arabidopsis thaliana GN=EMB3004 PE=1 SV=1</t>
  </si>
  <si>
    <t>vvi:100242676/7.0e-142/SDH1; bifunctional 3-dehydroquinate dehydratase/shikimate dehydrogenase, chloroplastic; K13832 3-dehydroquinate dehydratase / shikimate dehydrogenase [EC:4.2.1.10 1.1.1.25]</t>
  </si>
  <si>
    <t>At3g06350/2.5e-130/[E] KOG0692 Pentafunctional AROM protein</t>
  </si>
  <si>
    <t>PTHR21089/1.3E-193/--</t>
  </si>
  <si>
    <t>gi|641856212|gb|KDO74992.1|/7.1e-54/hypothetical protein CISIN_1g0071512mg, partial [Citrus sinensis]</t>
  </si>
  <si>
    <t>sp|Q9SQT8|DHQSD_ARATH/1.2e-51/Bifunctional 3-dehydroquinate dehydratase/shikimate dehydrogenase, chloroplastic OS=Arabidopsis thaliana GN=EMB3004 PE=1 SV=1</t>
  </si>
  <si>
    <t>cit:102617624/2.6e-54/bifunctional 3-dehydroquinate dehydratase/shikimate dehydrogenase, chloroplastic; K13832 3-dehydroquinate dehydratase / shikimate dehydrogenase [EC:4.2.1.10 1.1.1.25]</t>
  </si>
  <si>
    <t>At3g06350/3.2e-51/[E] KOG0692 Pentafunctional AROM protein</t>
  </si>
  <si>
    <t>PTHR21089:SF12/1.3E-77/--</t>
  </si>
  <si>
    <t>gi|565404214|ref|XP_006367543.1|/3.1e-108/PREDICTED: protein YIPF6 homolog [Solanum tuberosum]</t>
  </si>
  <si>
    <t>gi|848860807|ref|XM_012975781.1|/0.0/PREDICTED: Erythranthe guttatus transcription initiation factor TFIID subunit 3-like (LOC105952247), mRNA</t>
  </si>
  <si>
    <t>ota:Ot12g02660/2.8e-14/putative dehydroquinate dehydratase (ISS); K13832 3-dehydroquinate dehydratase / shikimate dehydrogenase [EC:4.2.1.10 1.1.1.25]</t>
  </si>
  <si>
    <t>At4g30260/1.4e-105/[S] KOG2946 Uncharacterized conserved protein</t>
  </si>
  <si>
    <t>PTHR21236/4.4E-149/--</t>
  </si>
  <si>
    <t>cellular_component:GO:0016021//integral component of membrane;</t>
  </si>
  <si>
    <t>gi|299473659|emb|CBN78053.1|/5.4e-45/Bifunctional 3-dehydroquinate dehydratase/shikimate dehydrogenase [Ectocarpus siliculosus]</t>
  </si>
  <si>
    <t>sind:105156928/1.5e-21/bifunctional 3-dehydroquinate dehydratase/shikimate dehydrogenase, chloroplastic; K13832 3-dehydroquinate dehydratase / shikimate dehydrogenase [EC:4.2.1.10 1.1.1.25]</t>
  </si>
  <si>
    <t>YDR127w/3.9e-64/[E] KOG0692 Pentafunctional AROM protein</t>
  </si>
  <si>
    <t>PTHR21090/1.3E-150/--</t>
  </si>
  <si>
    <t>gi|672208138|ref|XP_008780072.1|/1.2e-45/PREDICTED: uncharacterized protein LOC103699849, partial [Phoenix dactylifera]</t>
  </si>
  <si>
    <t>mdm:103416136/6.3e-19/bifunctional 3-dehydroquinate dehydratase/shikimate dehydrogenase, chloroplastic-like; K13832 3-dehydroquinate dehydratase / shikimate dehydrogenase [EC:4.2.1.10 1.1.1.25]</t>
  </si>
  <si>
    <t>At2g10780/2.2e-26/[R] KOG0017 FOG: Transposon-encoded proteins with TYA, reverse transcriptase, integrase domains in various combinations</t>
  </si>
  <si>
    <t>PTHR24559:SF207/9.6E-46/--</t>
  </si>
  <si>
    <t>gi|965614017|dbj|BAT99649.1|/3.7e-134/hypothetical protein VIGAN_10114200 [Vigna angularis var. angularis]</t>
  </si>
  <si>
    <t>gi|388490873|gb|BT133708.1|/0.0/Lotus japonicus clone JCVI-FLLj-7P19 unknown mRNA</t>
  </si>
  <si>
    <t>sp|O82290|SKL2_ARATH/5.6e-125/Probable inactive shikimate kinase like 2, chloroplastic OS=Arabidopsis thaliana GN=SKL2 PE=2 SV=2</t>
  </si>
  <si>
    <t>bpg:Bathy06g03180/1.3e-07/shikimate kinase; K00891 shikimate kinase [EC:2.7.1.71]</t>
  </si>
  <si>
    <t>PTHR21087:SF0/1.8E-181/--</t>
  </si>
  <si>
    <t>biological_process:GO:0009073//aromatic amino acid family biosynthetic process;GO:0019632//shikimate metabolic process;molecular_function:GO:0000287//magnesium ion binding;GO:0004765//shikimate kinase activity;</t>
  </si>
  <si>
    <t>gi|728828123|gb|KHG07566.1|/2.3e-69/Shikimate kinase, chloroplastic [Gossypium arboreum]</t>
  </si>
  <si>
    <t>gi|802564386|ref|XM_012211922.1|/0.0/PREDICTED: Jatropha curcas probable inactive shikimate kinase like 1, chloroplastic (LOC105630182), mRNA</t>
  </si>
  <si>
    <t>sp|Q9LW20|SKL1_ARATH/2.4e-61/Probable inactive shikimate kinase like 1, chloroplastic OS=Arabidopsis thaliana GN=SKL1 PE=2 SV=1</t>
  </si>
  <si>
    <t>gra:105780723/1.4e-69/probable inactive shikimate kinase like 1, chloroplastic; K00891 shikimate kinase [EC:2.7.1.71]</t>
  </si>
  <si>
    <t>PF01202/6.3E-18/Shikimate kinase</t>
  </si>
  <si>
    <t>gi|731430640|ref|XP_002267236.2|/2.2e-115/PREDICTED: uncharacterized protein LOC100250377 [Vitis vinifera] &gt;gi|296081158|emb|CBI18184.3| unnamed protein product [Vitis vinifera]</t>
  </si>
  <si>
    <t>cam:101505424/1.6e-18/probable inactive shikimate kinase like 1, chloroplastic; K00891 shikimate kinase [EC:2.7.1.71]</t>
  </si>
  <si>
    <t>SM00279/0.0017/Helix-hairpin-helix class 2 (Pol1 family) motifs</t>
  </si>
  <si>
    <t>biological_process:GO:0006261//DNA-dependent DNA replication;cellular_component:GO:0005737//cytoplasm;molecular_function:GO:0008409//5'-3' exonuclease activity;GO:0003677//DNA binding;GO:0003887//DNA-directed DNA polymerase activity;</t>
  </si>
  <si>
    <t>gi|728828123|gb|KHG07566.1|/2.0e-34/Shikimate kinase, chloroplastic [Gossypium arboreum]</t>
  </si>
  <si>
    <t>sp|Q9LW20|SKL1_ARATH/1.1e-30/Probable inactive shikimate kinase like 1, chloroplastic OS=Arabidopsis thaliana GN=SKL1 PE=2 SV=1</t>
  </si>
  <si>
    <t>gra:105780723/5.5e-35/probable inactive shikimate kinase like 1, chloroplastic; K00891 shikimate kinase [EC:2.7.1.71]</t>
  </si>
  <si>
    <t>PTHR21087/9.9E-52/--</t>
  </si>
  <si>
    <t>gi|763784530|gb|KJB51601.1|/5.1e-128/hypothetical protein B456_008G224300 [Gossypium raimondii]</t>
  </si>
  <si>
    <t>sp|O82290|SKL2_ARATH/6.5e-121/Probable inactive shikimate kinase like 2, chloroplastic OS=Arabidopsis thaliana GN=SKL2 PE=2 SV=2</t>
  </si>
  <si>
    <t>PTHR21087/2.5E-173/--</t>
  </si>
  <si>
    <t>gi|731430640|ref|XP_002267236.2|/7.3e-66/PREDICTED: uncharacterized protein LOC100250377 [Vitis vinifera] &gt;gi|296081158|emb|CBI18184.3| unnamed protein product [Vitis vinifera]</t>
  </si>
  <si>
    <t>PF02739/1.1E-20/5'-3' exonuclease, N-terminal resolvase-like domain</t>
  </si>
  <si>
    <t>molecular_function:GO:0003824//catalytic activity;</t>
  </si>
  <si>
    <t>gi|763809437|gb|KJB76339.1|/4.7e-64/hypothetical protein B456_012G083400 [Gossypium raimondii]</t>
  </si>
  <si>
    <t>sp|Q9LW20|SKL1_ARATH/1.7e-56/Probable inactive shikimate kinase like 1, chloroplastic OS=Arabidopsis thaliana GN=SKL1 PE=2 SV=1</t>
  </si>
  <si>
    <t>gra:105780723/2.3e-64/probable inactive shikimate kinase like 1, chloroplastic; K00891 shikimate kinase [EC:2.7.1.71]</t>
  </si>
  <si>
    <t>PF01202/2.3E-18/Shikimate kinase</t>
  </si>
  <si>
    <t>gi|551667712|ref|XP_005836616.1|/1.1e-18/hypothetical protein GUITHDRAFT_67756, partial [Guillardia theta CCMP2712] &gt;gi|428180770|gb|EKX49636.1| hypothetical protein GUITHDRAFT_67756, partial [Guillardia theta CCMP2712]</t>
  </si>
  <si>
    <t>sp|Q00497|SK_SOLLC/6.7e-06/Shikimate kinase, chloroplastic OS=Solanum lycopersicum GN=SK PE=1 SV=1</t>
  </si>
  <si>
    <t>csl:COCSUDRAFT_17821/3.8e-09/shikimate kinase; K00891 shikimate kinase [EC:2.7.1.71]</t>
  </si>
  <si>
    <t>SPAC1834.02/2.1e-22/[E] KOG0692 Pentafunctional AROM protein</t>
  </si>
  <si>
    <t>PTHR21090:SF1/8.7E-58/--</t>
  </si>
  <si>
    <t>gi|590647657|ref|XP_007031961.1|/3.1e-19/Shikimate kinase, putative isoform 1 [Theobroma cacao] &gt;gi|508710990|gb|EOY02887.1| Shikimate kinase, putative isoform 1 [Theobroma cacao]</t>
  </si>
  <si>
    <t>sp|Q9LW20|SKL1_ARATH/8.5e-15/Probable inactive shikimate kinase like 1, chloroplastic OS=Arabidopsis thaliana GN=SKL1 PE=2 SV=1</t>
  </si>
  <si>
    <t>gra:105780723/8.9e-20/probable inactive shikimate kinase like 1, chloroplastic; K00891 shikimate kinase [EC:2.7.1.71]</t>
  </si>
  <si>
    <t>PTHR21087/2.0E-28/--</t>
  </si>
  <si>
    <t>biological_process:GO:0016310//phosphorylation;GO:0009658//chloroplast organization;GO:0010027//thylakoid membrane organization;cellular_component:GO:0009570//chloroplast stroma;molecular_function:GO:0016301//kinase activity;</t>
  </si>
  <si>
    <t>gi|55740769|gb|AAV64030.1|/4.8e-247/5-enolpyruvylshikimate 3-phosphate synthase [Camptotheca acuminata]</t>
  </si>
  <si>
    <t>gi|55740768|gb|AY639815.1|/0.0/Camptotheca acuminata 5-enolpyruvylshikimate 3-phosphate synthase (EPSPS) mRNA, complete cds</t>
  </si>
  <si>
    <t>sp|P11043|AROA_PETHY/7.4e-238/3-phosphoshikimate 1-carboxyvinyltransferase, chloroplastic OS=Petunia hybrida PE=1 SV=1</t>
  </si>
  <si>
    <t>nnu:104602250/5.5e-241/3-phosphoshikimate 1-carboxyvinyltransferase 2; K00800 3-phosphoshikimate 1-carboxyvinyltransferase [EC:2.5.1.19]</t>
  </si>
  <si>
    <t>At2g45300/5.2e-222/[E] KOG0692 Pentafunctional AROM protein</t>
  </si>
  <si>
    <t>PTHR21090/0.0/--</t>
  </si>
  <si>
    <t>biological_process:GO:0009423//chorismate biosynthetic process;GO:0008652//cellular amino acid biosynthetic process;GO:0009073//aromatic amino acid family biosynthetic process;cellular_component:GO:0005737//cytoplasm;molecular_function:GO:0003866//3-phosphoshikimate 1-carboxyvinyltransferase activity;</t>
  </si>
  <si>
    <t>gi|55740769|gb|AAV64030.1|/5.4e-235/5-enolpyruvylshikimate 3-phosphate synthase [Camptotheca acuminata]</t>
  </si>
  <si>
    <t>gi|823125129|ref|XM_012627553.1|/0.0/PREDICTED: Gossypium raimondii 3-phosphoshikimate 1-carboxyvinyltransferase 2-like (LOC105797605), mRNA</t>
  </si>
  <si>
    <t>sp|P11043|AROA_PETHY/1.6e-229/3-phosphoshikimate 1-carboxyvinyltransferase, chloroplastic OS=Petunia hybrida PE=1 SV=1</t>
  </si>
  <si>
    <t>nnu:104602250/1.6e-232/3-phosphoshikimate 1-carboxyvinyltransferase 2; K00800 3-phosphoshikimate 1-carboxyvinyltransferase [EC:2.5.1.19]</t>
  </si>
  <si>
    <t>At2g45300/1.4e-216/[E] KOG0692 Pentafunctional AROM protein</t>
  </si>
  <si>
    <t>biological_process:GO:0009423//chorismate biosynthetic process;GO:0008652//cellular amino acid biosynthetic process;GO:0009073//aromatic amino acid family biosynthetic process;molecular_function:GO:0003866//3-phosphoshikimate 1-carboxyvinyltransferase activity;</t>
  </si>
  <si>
    <t>gi|55740769|gb|AAV64030.1|/9.9e-240/5-enolpyruvylshikimate 3-phosphate synthase [Camptotheca acuminata]</t>
  </si>
  <si>
    <t>sp|P11043|AROA_PETHY/3.9e-234/3-phosphoshikimate 1-carboxyvinyltransferase, chloroplastic OS=Petunia hybrida PE=1 SV=1</t>
  </si>
  <si>
    <t>nnu:104602250/2.6e-238/3-phosphoshikimate 1-carboxyvinyltransferase 2; K00800 3-phosphoshikimate 1-carboxyvinyltransferase [EC:2.5.1.19]</t>
  </si>
  <si>
    <t>At2g45300/7.2e-219/[E] KOG0692 Pentafunctional AROM protein</t>
  </si>
  <si>
    <t>PTHR21090:SF21/0.0/--</t>
  </si>
  <si>
    <t>gi|695371952|ref|XP_009514689.1|/6.9e-11/pentafunctional aromatic amino acid protein [Phytophthora sojae] &gt;gi|348687600|gb|EGZ27414.1| pentafunctional aromatic amino acid protein [Phytophthora sojae]</t>
  </si>
  <si>
    <t>sp|P17688|AROA_BRANA/1.9e-06/3-phosphoshikimate 1-carboxyvinyltransferase, chloroplastic OS=Brassica napus PE=3 SV=1</t>
  </si>
  <si>
    <t>apro:F751_5083/8.4e-07/3-phosphoshikimate 1-carboxyvinyltransferase, chloroplastic; K00800 3-phosphoshikimate 1-carboxyvinyltransferase [EC:2.5.1.19]</t>
  </si>
  <si>
    <t>SPAC1834.02/3.3e-18/[E] KOG0692 Pentafunctional AROM protein</t>
  </si>
  <si>
    <t>PTHR21090:SF1/7.9E-35/--</t>
  </si>
  <si>
    <t>gi|551667712|ref|XP_005836616.1|/7.7e-09/hypothetical protein GUITHDRAFT_67756, partial [Guillardia theta CCMP2712] &gt;gi|428180770|gb|EKX49636.1| hypothetical protein GUITHDRAFT_67756, partial [Guillardia theta CCMP2712]</t>
  </si>
  <si>
    <t>sp|P11043|AROA_PETHY/4.9e-06/3-phosphoshikimate 1-carboxyvinyltransferase, chloroplastic OS=Petunia hybrida PE=1 SV=1</t>
  </si>
  <si>
    <t>obr:102709005/3.8e-06/3-phosphoshikimate 1-carboxyvinyltransferase 2; K00800 3-phosphoshikimate 1-carboxyvinyltransferase [EC:2.5.1.19]</t>
  </si>
  <si>
    <t>SPAC1834.02/2.6e-17/[E] KOG0692 Pentafunctional AROM protein</t>
  </si>
  <si>
    <t>PF00275/1.2E-12/EPSP synthase (3-phosphoshikimate 1-carboxyvinyltransferase)</t>
  </si>
  <si>
    <t>biological_process:GO:0008152//metabolic process;molecular_function:GO:0016740//transferase activity;</t>
  </si>
  <si>
    <t>gi|747074712|ref|XP_011084359.1|/2.7e-204/PREDICTED: chorismate synthase 1, chloroplastic [Sesamum indicum]</t>
  </si>
  <si>
    <t>gi|222136858|gb|FJ604855.1|/0.0/Vitis vinifera strain CS01 chorismate synthase mRNA, complete cds</t>
  </si>
  <si>
    <t>sp|Q42884|AROC1_SOLLC/8.7e-201/Chorismate synthase 1, chloroplastic OS=Solanum lycopersicum GN=CS1 PE=2 SV=1</t>
  </si>
  <si>
    <t>sind:105166625/4.5e-205/chorismate synthase 1, chloroplastic; K01736 chorismate synthase [EC:4.2.3.5]</t>
  </si>
  <si>
    <t>At1g48850/8.5e-195/[E] KOG4492 Chorismate synthase</t>
  </si>
  <si>
    <t>PS00789/-/Chorismate synthase signature 3.</t>
  </si>
  <si>
    <t>biological_process:GO:0008652//cellular amino acid biosynthetic process;GO:0009423//chorismate biosynthetic process;GO:0009073//aromatic amino acid family biosynthetic process;cellular_component:GO:0005730//nucleolus;GO:0005829//cytosol;GO:0009570//chloroplast stroma;molecular_function:GO:0004107//chorismate synthase activity;GO:0010181//FMN binding;</t>
  </si>
  <si>
    <t>gi|551662766|ref|XP_005834148.1|/2.2e-127/hypothetical protein GUITHDRAFT_159582 [Guillardia theta CCMP2712] &gt;gi|428178292|gb|EKX47168.1| hypothetical protein GUITHDRAFT_159582 [Guillardia theta CCMP2712]</t>
  </si>
  <si>
    <t>sp|Q42884|AROC1_SOLLC/3.1e-103/Chorismate synthase 1, chloroplastic OS=Solanum lycopersicum GN=CS1 PE=2 SV=1</t>
  </si>
  <si>
    <t>dosa:Os03t0254800-01/9.7e-105/Os03g0254800; Similar to Chorismate synthase 1, chloroplast precursor (EC 4.2.3.5) (5- enolpyruvylshikimate-3-phosphate phospholyase 1).; K01736 chorismate synthase [EC:4.2.3.5]</t>
  </si>
  <si>
    <t>YGL148w/8.1e-143/[E] KOG4492 Chorismate synthase</t>
  </si>
  <si>
    <t>PF01264/4.5E-139/Chorismate synthase</t>
  </si>
  <si>
    <t>biological_process:GO:0046394//carboxylic acid biosynthetic process;GO:1901566//organonitrogen compound biosynthetic process;molecular_function:GO:0016829//lyase activity;</t>
  </si>
  <si>
    <t>Functional annotation</t>
  </si>
  <si>
    <t>Unigene ID</t>
  </si>
  <si>
    <r>
      <t xml:space="preserve">Supplementary Table S9. Gene expression profile of unigenes involved in the shikimate biosynthesis pathway among five different tissues of </t>
    </r>
    <r>
      <rPr>
        <b/>
        <i/>
        <sz val="15"/>
        <color theme="1"/>
        <rFont val="Times New Roman"/>
        <family val="1"/>
      </rPr>
      <t xml:space="preserve">Impatiens balsamin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5"/>
      <color theme="1"/>
      <name val="Times New Roman"/>
      <family val="1"/>
    </font>
    <font>
      <b/>
      <i/>
      <sz val="1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2" fontId="0" fillId="0" borderId="0" xfId="0" applyNumberFormat="1"/>
    <xf numFmtId="0" fontId="0" fillId="0" borderId="1" xfId="0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8D991520-E434-4F30-B90F-B06F7163418D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16B88-E8AC-4312-832C-33D19D5FE5FE}">
  <dimension ref="A1:T59"/>
  <sheetViews>
    <sheetView tabSelected="1" zoomScale="70" zoomScaleNormal="70" workbookViewId="0">
      <selection activeCell="A2" sqref="A2:A3"/>
    </sheetView>
  </sheetViews>
  <sheetFormatPr defaultRowHeight="15" x14ac:dyDescent="0.25"/>
  <cols>
    <col min="1" max="1" width="32.5703125" style="2" customWidth="1"/>
    <col min="2" max="2" width="9.140625" style="2"/>
    <col min="3" max="3" width="19.42578125" style="4" customWidth="1"/>
    <col min="4" max="16384" width="9.140625" style="2"/>
  </cols>
  <sheetData>
    <row r="1" spans="1:20" ht="20.25" x14ac:dyDescent="0.25">
      <c r="A1" s="3" t="s">
        <v>328</v>
      </c>
    </row>
    <row r="2" spans="1:20" x14ac:dyDescent="0.25">
      <c r="A2" s="15" t="s">
        <v>74</v>
      </c>
      <c r="B2" s="17" t="s">
        <v>0</v>
      </c>
      <c r="C2" s="18" t="s">
        <v>327</v>
      </c>
      <c r="D2" s="14" t="s">
        <v>67</v>
      </c>
      <c r="E2" s="14"/>
      <c r="F2" s="14"/>
      <c r="G2" s="14"/>
      <c r="H2" s="14"/>
      <c r="I2" s="14"/>
      <c r="J2" s="14"/>
      <c r="K2" s="14"/>
      <c r="L2" s="14"/>
      <c r="M2" s="14"/>
      <c r="N2" s="14" t="s">
        <v>326</v>
      </c>
      <c r="O2" s="14"/>
      <c r="P2" s="14"/>
      <c r="Q2" s="14"/>
      <c r="R2" s="14"/>
      <c r="S2" s="14"/>
      <c r="T2" s="14"/>
    </row>
    <row r="3" spans="1:20" ht="82.5" customHeight="1" x14ac:dyDescent="0.25">
      <c r="A3" s="15"/>
      <c r="B3" s="17"/>
      <c r="C3" s="18"/>
      <c r="D3" s="1" t="s">
        <v>57</v>
      </c>
      <c r="E3" s="1" t="s">
        <v>58</v>
      </c>
      <c r="F3" s="1" t="s">
        <v>59</v>
      </c>
      <c r="G3" s="1" t="s">
        <v>60</v>
      </c>
      <c r="H3" s="1" t="s">
        <v>61</v>
      </c>
      <c r="I3" s="1" t="s">
        <v>62</v>
      </c>
      <c r="J3" s="1" t="s">
        <v>63</v>
      </c>
      <c r="K3" s="1" t="s">
        <v>64</v>
      </c>
      <c r="L3" s="1" t="s">
        <v>65</v>
      </c>
      <c r="M3" s="1" t="s">
        <v>66</v>
      </c>
      <c r="N3" s="11" t="s">
        <v>75</v>
      </c>
      <c r="O3" s="11" t="s">
        <v>76</v>
      </c>
      <c r="P3" s="11" t="s">
        <v>77</v>
      </c>
      <c r="Q3" s="11" t="s">
        <v>78</v>
      </c>
      <c r="R3" s="11" t="s">
        <v>79</v>
      </c>
      <c r="S3" s="11" t="s">
        <v>80</v>
      </c>
      <c r="T3" s="11" t="s">
        <v>81</v>
      </c>
    </row>
    <row r="4" spans="1:20" x14ac:dyDescent="0.25">
      <c r="A4" s="16" t="s">
        <v>68</v>
      </c>
      <c r="B4" s="12" t="s">
        <v>1</v>
      </c>
      <c r="C4" s="5" t="s">
        <v>2</v>
      </c>
      <c r="D4" s="8">
        <v>41.95</v>
      </c>
      <c r="E4" s="8">
        <v>41.51</v>
      </c>
      <c r="F4" s="8">
        <v>37.51</v>
      </c>
      <c r="G4" s="8">
        <v>36.29</v>
      </c>
      <c r="H4" s="8">
        <v>111.52</v>
      </c>
      <c r="I4" s="8">
        <v>108.64</v>
      </c>
      <c r="J4" s="8">
        <v>25.77</v>
      </c>
      <c r="K4" s="8">
        <v>27.94</v>
      </c>
      <c r="L4" s="8">
        <v>28.9</v>
      </c>
      <c r="M4" s="8">
        <v>30.72</v>
      </c>
      <c r="N4" t="s">
        <v>82</v>
      </c>
      <c r="O4" t="s">
        <v>83</v>
      </c>
      <c r="P4" t="s">
        <v>84</v>
      </c>
      <c r="Q4" t="s">
        <v>85</v>
      </c>
      <c r="R4" t="s">
        <v>86</v>
      </c>
      <c r="S4" t="s">
        <v>87</v>
      </c>
      <c r="T4" t="s">
        <v>88</v>
      </c>
    </row>
    <row r="5" spans="1:20" x14ac:dyDescent="0.25">
      <c r="A5" s="16"/>
      <c r="B5" s="12"/>
      <c r="C5" s="5" t="s">
        <v>3</v>
      </c>
      <c r="D5" s="8">
        <v>53.98</v>
      </c>
      <c r="E5" s="8">
        <v>49.82</v>
      </c>
      <c r="F5" s="8">
        <v>44.33</v>
      </c>
      <c r="G5" s="8">
        <v>44.99</v>
      </c>
      <c r="H5" s="8">
        <v>62.73</v>
      </c>
      <c r="I5" s="8">
        <v>62.39</v>
      </c>
      <c r="J5" s="8">
        <v>27.52</v>
      </c>
      <c r="K5" s="8">
        <v>26.84</v>
      </c>
      <c r="L5" s="8">
        <v>14.67</v>
      </c>
      <c r="M5" s="8">
        <v>15.66</v>
      </c>
      <c r="N5" t="s">
        <v>89</v>
      </c>
      <c r="O5" t="s">
        <v>90</v>
      </c>
      <c r="P5" t="s">
        <v>91</v>
      </c>
      <c r="Q5" t="s">
        <v>92</v>
      </c>
      <c r="R5" t="s">
        <v>86</v>
      </c>
      <c r="S5" t="s">
        <v>87</v>
      </c>
      <c r="T5" t="s">
        <v>93</v>
      </c>
    </row>
    <row r="6" spans="1:20" x14ac:dyDescent="0.25">
      <c r="A6" s="16"/>
      <c r="B6" s="12"/>
      <c r="C6" s="5" t="s">
        <v>4</v>
      </c>
      <c r="D6" s="8">
        <v>17.96</v>
      </c>
      <c r="E6" s="8">
        <v>17.239999999999998</v>
      </c>
      <c r="F6" s="8">
        <v>814.38</v>
      </c>
      <c r="G6" s="8">
        <v>815.99</v>
      </c>
      <c r="H6" s="8">
        <v>30.96</v>
      </c>
      <c r="I6" s="8">
        <v>29.48</v>
      </c>
      <c r="J6" s="8">
        <v>38.57</v>
      </c>
      <c r="K6" s="8">
        <v>38.79</v>
      </c>
      <c r="L6" s="8">
        <v>12.58</v>
      </c>
      <c r="M6" s="8">
        <v>13.88</v>
      </c>
      <c r="N6" t="s">
        <v>94</v>
      </c>
      <c r="O6" t="s">
        <v>95</v>
      </c>
      <c r="P6" t="s">
        <v>96</v>
      </c>
      <c r="Q6" t="s">
        <v>97</v>
      </c>
      <c r="R6" t="s">
        <v>86</v>
      </c>
      <c r="S6" t="s">
        <v>87</v>
      </c>
      <c r="T6" t="s">
        <v>88</v>
      </c>
    </row>
    <row r="7" spans="1:20" x14ac:dyDescent="0.25">
      <c r="A7" s="16"/>
      <c r="B7" s="12"/>
      <c r="C7" s="5" t="s">
        <v>5</v>
      </c>
      <c r="D7" s="8">
        <v>34.15</v>
      </c>
      <c r="E7" s="8">
        <v>34.85</v>
      </c>
      <c r="F7" s="8">
        <v>16.5</v>
      </c>
      <c r="G7" s="8">
        <v>15.71</v>
      </c>
      <c r="H7" s="8">
        <v>30.26</v>
      </c>
      <c r="I7" s="8">
        <v>33.630000000000003</v>
      </c>
      <c r="J7" s="8">
        <v>12.44</v>
      </c>
      <c r="K7" s="8">
        <v>12.2</v>
      </c>
      <c r="L7" s="8">
        <v>26.14</v>
      </c>
      <c r="M7" s="8">
        <v>26.49</v>
      </c>
      <c r="N7" t="s">
        <v>98</v>
      </c>
      <c r="O7" t="s">
        <v>99</v>
      </c>
      <c r="P7" t="s">
        <v>100</v>
      </c>
      <c r="Q7" t="s">
        <v>101</v>
      </c>
      <c r="R7" t="s">
        <v>86</v>
      </c>
      <c r="S7" t="s">
        <v>87</v>
      </c>
      <c r="T7" t="s">
        <v>102</v>
      </c>
    </row>
    <row r="8" spans="1:20" x14ac:dyDescent="0.25">
      <c r="A8" s="16"/>
      <c r="B8" s="12"/>
      <c r="C8" s="5" t="s">
        <v>6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.23</v>
      </c>
      <c r="M8" s="8">
        <v>0</v>
      </c>
      <c r="N8" t="s">
        <v>103</v>
      </c>
      <c r="O8" t="s">
        <v>99</v>
      </c>
      <c r="P8" t="s">
        <v>104</v>
      </c>
      <c r="Q8" t="s">
        <v>105</v>
      </c>
      <c r="R8" t="s">
        <v>86</v>
      </c>
      <c r="S8" t="s">
        <v>106</v>
      </c>
      <c r="T8" t="s">
        <v>102</v>
      </c>
    </row>
    <row r="9" spans="1:20" x14ac:dyDescent="0.25">
      <c r="A9" s="16"/>
      <c r="B9" s="12"/>
      <c r="C9" s="5" t="s">
        <v>7</v>
      </c>
      <c r="D9" s="8">
        <v>0.89</v>
      </c>
      <c r="E9" s="8">
        <v>0.75</v>
      </c>
      <c r="F9" s="8">
        <v>0.13</v>
      </c>
      <c r="G9" s="8">
        <v>0</v>
      </c>
      <c r="H9" s="8">
        <v>0</v>
      </c>
      <c r="I9" s="8">
        <v>0.13</v>
      </c>
      <c r="J9" s="8">
        <v>0.12</v>
      </c>
      <c r="K9" s="8">
        <v>0.37</v>
      </c>
      <c r="L9" s="8">
        <v>0.9</v>
      </c>
      <c r="M9" s="8">
        <v>0.76</v>
      </c>
      <c r="N9" t="s">
        <v>107</v>
      </c>
      <c r="O9" t="s">
        <v>86</v>
      </c>
      <c r="P9" t="s">
        <v>108</v>
      </c>
      <c r="Q9" t="s">
        <v>109</v>
      </c>
      <c r="R9" t="s">
        <v>86</v>
      </c>
      <c r="S9" t="s">
        <v>110</v>
      </c>
      <c r="T9" t="s">
        <v>86</v>
      </c>
    </row>
    <row r="10" spans="1:20" x14ac:dyDescent="0.25">
      <c r="A10" s="16"/>
      <c r="B10" s="12"/>
      <c r="C10" s="5" t="s">
        <v>8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.26</v>
      </c>
      <c r="N10" t="s">
        <v>111</v>
      </c>
      <c r="O10" t="s">
        <v>112</v>
      </c>
      <c r="P10" t="s">
        <v>113</v>
      </c>
      <c r="Q10" t="s">
        <v>114</v>
      </c>
      <c r="R10" t="s">
        <v>86</v>
      </c>
      <c r="S10" t="s">
        <v>115</v>
      </c>
      <c r="T10" t="s">
        <v>102</v>
      </c>
    </row>
    <row r="11" spans="1:20" x14ac:dyDescent="0.25">
      <c r="A11" s="16"/>
      <c r="B11" s="12"/>
      <c r="C11" s="5" t="s">
        <v>9</v>
      </c>
      <c r="D11" s="8">
        <v>0.93</v>
      </c>
      <c r="E11" s="8">
        <v>0.51</v>
      </c>
      <c r="F11" s="8">
        <v>0.21</v>
      </c>
      <c r="G11" s="8">
        <v>0.1</v>
      </c>
      <c r="H11" s="8">
        <v>0</v>
      </c>
      <c r="I11" s="8">
        <v>0</v>
      </c>
      <c r="J11" s="8">
        <v>0</v>
      </c>
      <c r="K11" s="8">
        <v>0</v>
      </c>
      <c r="L11" s="8">
        <v>0.1</v>
      </c>
      <c r="M11" s="8">
        <v>0.31</v>
      </c>
      <c r="N11" t="s">
        <v>116</v>
      </c>
      <c r="O11" t="s">
        <v>86</v>
      </c>
      <c r="P11" t="s">
        <v>117</v>
      </c>
      <c r="Q11" t="s">
        <v>118</v>
      </c>
      <c r="R11" t="s">
        <v>86</v>
      </c>
      <c r="S11" t="s">
        <v>119</v>
      </c>
      <c r="T11" t="s">
        <v>86</v>
      </c>
    </row>
    <row r="12" spans="1:20" x14ac:dyDescent="0.25">
      <c r="B12" s="7"/>
      <c r="C12" s="5"/>
      <c r="D12" s="8"/>
      <c r="E12" s="8"/>
      <c r="F12" s="8"/>
      <c r="G12" s="8"/>
      <c r="H12" s="8"/>
      <c r="I12" s="8"/>
      <c r="J12" s="8"/>
      <c r="K12" s="8"/>
      <c r="L12" s="8"/>
      <c r="M12" s="8"/>
      <c r="N12" s="10"/>
      <c r="O12"/>
      <c r="P12"/>
      <c r="Q12"/>
      <c r="R12"/>
      <c r="S12"/>
      <c r="T12"/>
    </row>
    <row r="13" spans="1:20" x14ac:dyDescent="0.25">
      <c r="A13" s="13" t="s">
        <v>69</v>
      </c>
      <c r="B13" s="12" t="s">
        <v>10</v>
      </c>
      <c r="C13" s="5" t="s">
        <v>11</v>
      </c>
      <c r="D13" s="8">
        <v>18.59</v>
      </c>
      <c r="E13" s="8">
        <v>18.28</v>
      </c>
      <c r="F13" s="8">
        <v>17.989999999999998</v>
      </c>
      <c r="G13" s="8">
        <v>17.61</v>
      </c>
      <c r="H13" s="8">
        <v>20.87</v>
      </c>
      <c r="I13" s="8">
        <v>20.92</v>
      </c>
      <c r="J13" s="8">
        <v>17.739999999999998</v>
      </c>
      <c r="K13" s="8">
        <v>17.95</v>
      </c>
      <c r="L13" s="8">
        <v>34.450000000000003</v>
      </c>
      <c r="M13" s="8">
        <v>37.03</v>
      </c>
      <c r="N13" t="s">
        <v>120</v>
      </c>
      <c r="O13" t="s">
        <v>121</v>
      </c>
      <c r="P13" t="s">
        <v>122</v>
      </c>
      <c r="Q13" t="s">
        <v>123</v>
      </c>
      <c r="R13" t="s">
        <v>124</v>
      </c>
      <c r="S13" t="s">
        <v>125</v>
      </c>
      <c r="T13" t="s">
        <v>126</v>
      </c>
    </row>
    <row r="14" spans="1:20" x14ac:dyDescent="0.25">
      <c r="A14" s="13"/>
      <c r="B14" s="12"/>
      <c r="C14" s="5" t="s">
        <v>12</v>
      </c>
      <c r="D14" s="8">
        <v>0</v>
      </c>
      <c r="E14" s="8">
        <v>0.04</v>
      </c>
      <c r="F14" s="8">
        <v>0.04</v>
      </c>
      <c r="G14" s="8">
        <v>0.08</v>
      </c>
      <c r="H14" s="8">
        <v>9.58</v>
      </c>
      <c r="I14" s="8">
        <v>9.52</v>
      </c>
      <c r="J14" s="8">
        <v>0</v>
      </c>
      <c r="K14" s="8">
        <v>0</v>
      </c>
      <c r="L14" s="8">
        <v>1.36</v>
      </c>
      <c r="M14" s="8">
        <v>2.6</v>
      </c>
      <c r="N14" t="s">
        <v>127</v>
      </c>
      <c r="O14" t="s">
        <v>86</v>
      </c>
      <c r="P14" t="s">
        <v>128</v>
      </c>
      <c r="Q14" t="s">
        <v>129</v>
      </c>
      <c r="R14" t="s">
        <v>130</v>
      </c>
      <c r="S14" t="s">
        <v>131</v>
      </c>
      <c r="T14" t="s">
        <v>86</v>
      </c>
    </row>
    <row r="15" spans="1:20" x14ac:dyDescent="0.25">
      <c r="A15" s="13"/>
      <c r="B15" s="12"/>
      <c r="C15" s="5" t="s">
        <v>13</v>
      </c>
      <c r="D15" s="8">
        <v>0.84</v>
      </c>
      <c r="E15" s="8">
        <v>0.56000000000000005</v>
      </c>
      <c r="F15" s="8">
        <v>1.35</v>
      </c>
      <c r="G15" s="8">
        <v>1.28</v>
      </c>
      <c r="H15" s="8">
        <v>8.51</v>
      </c>
      <c r="I15" s="8">
        <v>8.7899999999999991</v>
      </c>
      <c r="J15" s="8">
        <v>0.15</v>
      </c>
      <c r="K15" s="8">
        <v>0</v>
      </c>
      <c r="L15" s="8">
        <v>0.97</v>
      </c>
      <c r="M15" s="8">
        <v>0.96</v>
      </c>
      <c r="N15" t="s">
        <v>132</v>
      </c>
      <c r="O15" t="s">
        <v>86</v>
      </c>
      <c r="P15" t="s">
        <v>133</v>
      </c>
      <c r="Q15" t="s">
        <v>134</v>
      </c>
      <c r="R15" t="s">
        <v>135</v>
      </c>
      <c r="S15" t="s">
        <v>136</v>
      </c>
      <c r="T15" t="s">
        <v>86</v>
      </c>
    </row>
    <row r="16" spans="1:20" x14ac:dyDescent="0.25">
      <c r="A16" s="13"/>
      <c r="B16" s="12"/>
      <c r="C16" s="5" t="s">
        <v>14</v>
      </c>
      <c r="D16" s="8">
        <v>0.1</v>
      </c>
      <c r="E16" s="8">
        <v>0.21</v>
      </c>
      <c r="F16" s="8">
        <v>0</v>
      </c>
      <c r="G16" s="8">
        <v>0.1</v>
      </c>
      <c r="H16" s="8">
        <v>7.19</v>
      </c>
      <c r="I16" s="8">
        <v>8.08</v>
      </c>
      <c r="J16" s="8">
        <v>0</v>
      </c>
      <c r="K16" s="8">
        <v>0</v>
      </c>
      <c r="L16" s="8">
        <v>3.18</v>
      </c>
      <c r="M16" s="8">
        <v>1.77</v>
      </c>
      <c r="N16" t="s">
        <v>137</v>
      </c>
      <c r="O16" t="s">
        <v>86</v>
      </c>
      <c r="P16" t="s">
        <v>138</v>
      </c>
      <c r="Q16" t="s">
        <v>139</v>
      </c>
      <c r="R16" t="s">
        <v>140</v>
      </c>
      <c r="S16" t="s">
        <v>141</v>
      </c>
      <c r="T16" t="s">
        <v>86</v>
      </c>
    </row>
    <row r="17" spans="1:20" x14ac:dyDescent="0.25">
      <c r="A17" s="13"/>
      <c r="B17" s="12"/>
      <c r="C17" s="5" t="s">
        <v>15</v>
      </c>
      <c r="D17" s="8">
        <v>0.25</v>
      </c>
      <c r="E17" s="8">
        <v>0.2</v>
      </c>
      <c r="F17" s="8">
        <v>0.78</v>
      </c>
      <c r="G17" s="8">
        <v>0.35</v>
      </c>
      <c r="H17" s="8">
        <v>4.84</v>
      </c>
      <c r="I17" s="8">
        <v>3.93</v>
      </c>
      <c r="J17" s="8">
        <v>0.14000000000000001</v>
      </c>
      <c r="K17" s="8">
        <v>0.1</v>
      </c>
      <c r="L17" s="8">
        <v>0.36</v>
      </c>
      <c r="M17" s="8">
        <v>1.06</v>
      </c>
      <c r="N17" t="s">
        <v>142</v>
      </c>
      <c r="O17" t="s">
        <v>86</v>
      </c>
      <c r="P17" t="s">
        <v>143</v>
      </c>
      <c r="Q17" t="s">
        <v>144</v>
      </c>
      <c r="R17" t="s">
        <v>145</v>
      </c>
      <c r="S17" t="s">
        <v>146</v>
      </c>
      <c r="T17" t="s">
        <v>86</v>
      </c>
    </row>
    <row r="18" spans="1:20" x14ac:dyDescent="0.25">
      <c r="A18" s="13"/>
      <c r="B18" s="12"/>
      <c r="C18" s="5" t="s">
        <v>16</v>
      </c>
      <c r="D18" s="8">
        <v>0</v>
      </c>
      <c r="E18" s="8">
        <v>0</v>
      </c>
      <c r="F18" s="8">
        <v>0</v>
      </c>
      <c r="G18" s="8">
        <v>0</v>
      </c>
      <c r="H18" s="8">
        <v>2.13</v>
      </c>
      <c r="I18" s="8">
        <v>2.11</v>
      </c>
      <c r="J18" s="8">
        <v>0</v>
      </c>
      <c r="K18" s="8">
        <v>0</v>
      </c>
      <c r="L18" s="8">
        <v>0.26</v>
      </c>
      <c r="M18" s="8">
        <v>0</v>
      </c>
      <c r="N18" t="s">
        <v>147</v>
      </c>
      <c r="O18" t="s">
        <v>86</v>
      </c>
      <c r="P18" t="s">
        <v>148</v>
      </c>
      <c r="Q18" t="s">
        <v>149</v>
      </c>
      <c r="R18" t="s">
        <v>150</v>
      </c>
      <c r="S18" t="s">
        <v>151</v>
      </c>
      <c r="T18" t="s">
        <v>86</v>
      </c>
    </row>
    <row r="19" spans="1:20" x14ac:dyDescent="0.25">
      <c r="A19" s="13"/>
      <c r="B19" s="12"/>
      <c r="C19" s="5" t="s">
        <v>17</v>
      </c>
      <c r="D19" s="8">
        <v>0</v>
      </c>
      <c r="E19" s="8">
        <v>0.14000000000000001</v>
      </c>
      <c r="F19" s="8">
        <v>0</v>
      </c>
      <c r="G19" s="8">
        <v>0.15</v>
      </c>
      <c r="H19" s="8">
        <v>2.1</v>
      </c>
      <c r="I19" s="8">
        <v>1.19</v>
      </c>
      <c r="J19" s="8">
        <v>0</v>
      </c>
      <c r="K19" s="8">
        <v>0</v>
      </c>
      <c r="L19" s="8">
        <v>0.45</v>
      </c>
      <c r="M19" s="8">
        <v>0</v>
      </c>
      <c r="N19" t="s">
        <v>152</v>
      </c>
      <c r="O19" t="s">
        <v>86</v>
      </c>
      <c r="P19" t="s">
        <v>86</v>
      </c>
      <c r="Q19" t="s">
        <v>153</v>
      </c>
      <c r="R19" t="s">
        <v>154</v>
      </c>
      <c r="S19" t="s">
        <v>155</v>
      </c>
      <c r="T19" t="s">
        <v>86</v>
      </c>
    </row>
    <row r="20" spans="1:20" x14ac:dyDescent="0.25">
      <c r="A20" s="13"/>
      <c r="B20" s="12"/>
      <c r="C20" s="5" t="s">
        <v>18</v>
      </c>
      <c r="D20" s="8">
        <v>0.28000000000000003</v>
      </c>
      <c r="E20" s="8">
        <v>0.44</v>
      </c>
      <c r="F20" s="8">
        <v>0.21</v>
      </c>
      <c r="G20" s="8">
        <v>0.16</v>
      </c>
      <c r="H20" s="8">
        <v>2.1</v>
      </c>
      <c r="I20" s="8">
        <v>2.58</v>
      </c>
      <c r="J20" s="8">
        <v>0</v>
      </c>
      <c r="K20" s="8">
        <v>0</v>
      </c>
      <c r="L20" s="8">
        <v>0.08</v>
      </c>
      <c r="M20" s="8">
        <v>0.08</v>
      </c>
      <c r="N20" t="s">
        <v>156</v>
      </c>
      <c r="O20" t="s">
        <v>86</v>
      </c>
      <c r="P20" t="s">
        <v>157</v>
      </c>
      <c r="Q20" t="s">
        <v>158</v>
      </c>
      <c r="R20" t="s">
        <v>159</v>
      </c>
      <c r="S20" t="s">
        <v>160</v>
      </c>
      <c r="T20" t="s">
        <v>86</v>
      </c>
    </row>
    <row r="21" spans="1:20" x14ac:dyDescent="0.25">
      <c r="A21" s="13"/>
      <c r="B21" s="12"/>
      <c r="C21" s="5" t="s">
        <v>19</v>
      </c>
      <c r="D21" s="8">
        <v>0</v>
      </c>
      <c r="E21" s="8">
        <v>0</v>
      </c>
      <c r="F21" s="8">
        <v>0</v>
      </c>
      <c r="G21" s="8">
        <v>0</v>
      </c>
      <c r="H21" s="8">
        <v>1.9</v>
      </c>
      <c r="I21" s="8">
        <v>1.25</v>
      </c>
      <c r="J21" s="8">
        <v>7.0000000000000007E-2</v>
      </c>
      <c r="K21" s="8">
        <v>0</v>
      </c>
      <c r="L21" s="8">
        <v>0.35</v>
      </c>
      <c r="M21" s="8">
        <v>0</v>
      </c>
      <c r="N21" t="s">
        <v>161</v>
      </c>
      <c r="O21" t="s">
        <v>86</v>
      </c>
      <c r="P21" t="s">
        <v>86</v>
      </c>
      <c r="Q21" t="s">
        <v>162</v>
      </c>
      <c r="R21" t="s">
        <v>86</v>
      </c>
      <c r="S21" t="s">
        <v>163</v>
      </c>
      <c r="T21" t="s">
        <v>86</v>
      </c>
    </row>
    <row r="22" spans="1:20" x14ac:dyDescent="0.25">
      <c r="A22" s="13"/>
      <c r="B22" s="12"/>
      <c r="C22" s="5" t="s">
        <v>20</v>
      </c>
      <c r="D22" s="8">
        <v>0.06</v>
      </c>
      <c r="E22" s="8">
        <v>0</v>
      </c>
      <c r="F22" s="8">
        <v>0</v>
      </c>
      <c r="G22" s="8">
        <v>0</v>
      </c>
      <c r="H22" s="8">
        <v>1.77</v>
      </c>
      <c r="I22" s="8">
        <v>2.2000000000000002</v>
      </c>
      <c r="J22" s="8">
        <v>0.12</v>
      </c>
      <c r="K22" s="8">
        <v>0.12</v>
      </c>
      <c r="L22" s="8">
        <v>0.25</v>
      </c>
      <c r="M22" s="8">
        <v>0.31</v>
      </c>
      <c r="N22" t="s">
        <v>164</v>
      </c>
      <c r="O22" t="s">
        <v>86</v>
      </c>
      <c r="P22" t="s">
        <v>165</v>
      </c>
      <c r="Q22" t="s">
        <v>166</v>
      </c>
      <c r="R22" t="s">
        <v>167</v>
      </c>
      <c r="S22" t="s">
        <v>168</v>
      </c>
      <c r="T22" t="s">
        <v>86</v>
      </c>
    </row>
    <row r="23" spans="1:20" x14ac:dyDescent="0.25">
      <c r="A23" s="13"/>
      <c r="B23" s="12"/>
      <c r="C23" s="5" t="s">
        <v>21</v>
      </c>
      <c r="D23" s="8">
        <v>0</v>
      </c>
      <c r="E23" s="8">
        <v>0</v>
      </c>
      <c r="F23" s="8">
        <v>0</v>
      </c>
      <c r="G23" s="8">
        <v>0</v>
      </c>
      <c r="H23" s="8">
        <v>1.75</v>
      </c>
      <c r="I23" s="8">
        <v>0.56999999999999995</v>
      </c>
      <c r="J23" s="8">
        <v>0</v>
      </c>
      <c r="K23" s="8">
        <v>0</v>
      </c>
      <c r="L23" s="8">
        <v>0.28999999999999998</v>
      </c>
      <c r="M23" s="8">
        <v>0.28000000000000003</v>
      </c>
      <c r="N23" t="s">
        <v>169</v>
      </c>
      <c r="O23" t="s">
        <v>86</v>
      </c>
      <c r="P23" t="s">
        <v>170</v>
      </c>
      <c r="Q23" t="s">
        <v>171</v>
      </c>
      <c r="R23" t="s">
        <v>172</v>
      </c>
      <c r="S23" t="s">
        <v>173</v>
      </c>
      <c r="T23" t="s">
        <v>86</v>
      </c>
    </row>
    <row r="24" spans="1:20" x14ac:dyDescent="0.25">
      <c r="A24" s="13"/>
      <c r="B24" s="12"/>
      <c r="C24" s="5" t="s">
        <v>22</v>
      </c>
      <c r="D24" s="8">
        <v>0</v>
      </c>
      <c r="E24" s="8">
        <v>0</v>
      </c>
      <c r="F24" s="8">
        <v>0</v>
      </c>
      <c r="G24" s="8">
        <v>0</v>
      </c>
      <c r="H24" s="8">
        <v>1.69</v>
      </c>
      <c r="I24" s="8">
        <v>1.45</v>
      </c>
      <c r="J24" s="8">
        <v>0</v>
      </c>
      <c r="K24" s="8">
        <v>0</v>
      </c>
      <c r="L24" s="8">
        <v>0.44</v>
      </c>
      <c r="M24" s="8">
        <v>0.11</v>
      </c>
      <c r="N24" t="s">
        <v>174</v>
      </c>
      <c r="O24" t="s">
        <v>86</v>
      </c>
      <c r="P24" t="s">
        <v>175</v>
      </c>
      <c r="Q24" t="s">
        <v>176</v>
      </c>
      <c r="R24" t="s">
        <v>177</v>
      </c>
      <c r="S24" t="s">
        <v>178</v>
      </c>
      <c r="T24" t="s">
        <v>86</v>
      </c>
    </row>
    <row r="25" spans="1:20" x14ac:dyDescent="0.25">
      <c r="A25" s="13"/>
      <c r="B25" s="12"/>
      <c r="C25" s="5" t="s">
        <v>23</v>
      </c>
      <c r="D25" s="8">
        <v>0</v>
      </c>
      <c r="E25" s="8">
        <v>0</v>
      </c>
      <c r="F25" s="8">
        <v>0.12</v>
      </c>
      <c r="G25" s="8">
        <v>0</v>
      </c>
      <c r="H25" s="8">
        <v>1.5</v>
      </c>
      <c r="I25" s="8">
        <v>1.1100000000000001</v>
      </c>
      <c r="J25" s="8">
        <v>0</v>
      </c>
      <c r="K25" s="8">
        <v>0</v>
      </c>
      <c r="L25" s="8">
        <v>0.12</v>
      </c>
      <c r="M25" s="8">
        <v>0</v>
      </c>
      <c r="N25" t="s">
        <v>179</v>
      </c>
      <c r="O25" t="s">
        <v>86</v>
      </c>
      <c r="P25" t="s">
        <v>180</v>
      </c>
      <c r="Q25" t="s">
        <v>181</v>
      </c>
      <c r="R25" t="s">
        <v>182</v>
      </c>
      <c r="S25" t="s">
        <v>183</v>
      </c>
      <c r="T25" t="s">
        <v>86</v>
      </c>
    </row>
    <row r="26" spans="1:20" x14ac:dyDescent="0.25">
      <c r="A26" s="13"/>
      <c r="B26" s="12"/>
      <c r="C26" s="5" t="s">
        <v>24</v>
      </c>
      <c r="D26" s="8">
        <v>17.13</v>
      </c>
      <c r="E26" s="8">
        <v>20.25</v>
      </c>
      <c r="F26" s="8">
        <v>7.75</v>
      </c>
      <c r="G26" s="8">
        <v>8.2899999999999991</v>
      </c>
      <c r="H26" s="8">
        <v>1.49</v>
      </c>
      <c r="I26" s="8">
        <v>1.94</v>
      </c>
      <c r="J26" s="8">
        <v>19.309999999999999</v>
      </c>
      <c r="K26" s="8">
        <v>18.14</v>
      </c>
      <c r="L26" s="8">
        <v>15.03</v>
      </c>
      <c r="M26" s="8">
        <v>17.12</v>
      </c>
      <c r="N26" t="s">
        <v>184</v>
      </c>
      <c r="O26" t="s">
        <v>86</v>
      </c>
      <c r="P26" t="s">
        <v>185</v>
      </c>
      <c r="Q26" t="s">
        <v>186</v>
      </c>
      <c r="R26" t="s">
        <v>187</v>
      </c>
      <c r="S26" t="s">
        <v>188</v>
      </c>
      <c r="T26" t="s">
        <v>86</v>
      </c>
    </row>
    <row r="27" spans="1:20" x14ac:dyDescent="0.25">
      <c r="A27" s="13"/>
      <c r="B27" s="12"/>
      <c r="C27" s="5" t="s">
        <v>25</v>
      </c>
      <c r="D27" s="8">
        <v>0</v>
      </c>
      <c r="E27" s="8">
        <v>0</v>
      </c>
      <c r="F27" s="8">
        <v>0</v>
      </c>
      <c r="G27" s="8">
        <v>0</v>
      </c>
      <c r="H27" s="8">
        <v>0.42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t="s">
        <v>189</v>
      </c>
      <c r="O27" t="s">
        <v>86</v>
      </c>
      <c r="P27" t="s">
        <v>86</v>
      </c>
      <c r="Q27" t="s">
        <v>190</v>
      </c>
      <c r="R27" t="s">
        <v>191</v>
      </c>
      <c r="S27" t="s">
        <v>192</v>
      </c>
      <c r="T27" t="s">
        <v>86</v>
      </c>
    </row>
    <row r="28" spans="1:20" x14ac:dyDescent="0.25">
      <c r="A28" s="13"/>
      <c r="B28" s="12"/>
      <c r="C28" s="5" t="s">
        <v>26</v>
      </c>
      <c r="D28" s="8">
        <v>0.08</v>
      </c>
      <c r="E28" s="8">
        <v>0.16</v>
      </c>
      <c r="F28" s="8">
        <v>0.08</v>
      </c>
      <c r="G28" s="8">
        <v>0</v>
      </c>
      <c r="H28" s="8">
        <v>0.08</v>
      </c>
      <c r="I28" s="8">
        <v>0.25</v>
      </c>
      <c r="J28" s="8">
        <v>0</v>
      </c>
      <c r="K28" s="8">
        <v>0</v>
      </c>
      <c r="L28" s="8">
        <v>2.4500000000000002</v>
      </c>
      <c r="M28" s="8">
        <v>2.4900000000000002</v>
      </c>
      <c r="N28" t="s">
        <v>193</v>
      </c>
      <c r="O28" t="s">
        <v>86</v>
      </c>
      <c r="P28" t="s">
        <v>86</v>
      </c>
      <c r="Q28" t="s">
        <v>194</v>
      </c>
      <c r="R28" t="s">
        <v>195</v>
      </c>
      <c r="S28" t="s">
        <v>196</v>
      </c>
      <c r="T28" t="s">
        <v>86</v>
      </c>
    </row>
    <row r="29" spans="1:20" x14ac:dyDescent="0.25">
      <c r="A29" s="13"/>
      <c r="B29" s="12"/>
      <c r="C29" s="5" t="s">
        <v>27</v>
      </c>
      <c r="D29" s="8">
        <v>0</v>
      </c>
      <c r="E29" s="8">
        <v>0.17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.69</v>
      </c>
      <c r="M29" s="8">
        <v>0.68</v>
      </c>
      <c r="N29" t="s">
        <v>197</v>
      </c>
      <c r="O29" t="s">
        <v>86</v>
      </c>
      <c r="P29" t="s">
        <v>86</v>
      </c>
      <c r="Q29" t="s">
        <v>198</v>
      </c>
      <c r="R29" t="s">
        <v>86</v>
      </c>
      <c r="S29" t="s">
        <v>199</v>
      </c>
      <c r="T29" t="s">
        <v>86</v>
      </c>
    </row>
    <row r="30" spans="1:20" x14ac:dyDescent="0.25">
      <c r="A30" s="9"/>
      <c r="B30" s="6"/>
      <c r="C30" s="5"/>
      <c r="D30" s="8"/>
      <c r="E30" s="8"/>
      <c r="F30" s="8"/>
      <c r="G30" s="8"/>
      <c r="H30" s="8"/>
      <c r="I30" s="8"/>
      <c r="J30" s="8"/>
      <c r="K30" s="8"/>
      <c r="L30" s="8"/>
      <c r="M30" s="8"/>
      <c r="N30"/>
      <c r="O30"/>
      <c r="P30"/>
      <c r="Q30"/>
      <c r="R30"/>
      <c r="S30"/>
      <c r="T30"/>
    </row>
    <row r="31" spans="1:20" x14ac:dyDescent="0.25">
      <c r="A31" s="13" t="s">
        <v>73</v>
      </c>
      <c r="B31" s="12" t="s">
        <v>28</v>
      </c>
      <c r="C31" s="5" t="s">
        <v>29</v>
      </c>
      <c r="D31" s="8">
        <v>16.23</v>
      </c>
      <c r="E31" s="8">
        <v>16.829999999999998</v>
      </c>
      <c r="F31" s="8">
        <v>21.91</v>
      </c>
      <c r="G31" s="8">
        <v>21.48</v>
      </c>
      <c r="H31" s="8">
        <v>38.799999999999997</v>
      </c>
      <c r="I31" s="8">
        <v>40.86</v>
      </c>
      <c r="J31" s="8">
        <v>18.53</v>
      </c>
      <c r="K31" s="8">
        <v>17.11</v>
      </c>
      <c r="L31" s="8">
        <v>23.67</v>
      </c>
      <c r="M31" s="8">
        <v>26.04</v>
      </c>
      <c r="N31" t="s">
        <v>200</v>
      </c>
      <c r="O31" t="s">
        <v>201</v>
      </c>
      <c r="P31" t="s">
        <v>202</v>
      </c>
      <c r="Q31" t="s">
        <v>203</v>
      </c>
      <c r="R31" t="s">
        <v>204</v>
      </c>
      <c r="S31" t="s">
        <v>205</v>
      </c>
      <c r="T31" t="s">
        <v>206</v>
      </c>
    </row>
    <row r="32" spans="1:20" x14ac:dyDescent="0.25">
      <c r="A32" s="13"/>
      <c r="B32" s="12"/>
      <c r="C32" s="5" t="s">
        <v>30</v>
      </c>
      <c r="D32" s="8">
        <v>10.99</v>
      </c>
      <c r="E32" s="8">
        <v>11.67</v>
      </c>
      <c r="F32" s="8">
        <v>9.5299999999999994</v>
      </c>
      <c r="G32" s="8">
        <v>11.51</v>
      </c>
      <c r="H32" s="8">
        <v>28.88</v>
      </c>
      <c r="I32" s="8">
        <v>27.94</v>
      </c>
      <c r="J32" s="8">
        <v>8.69</v>
      </c>
      <c r="K32" s="8">
        <v>12.37</v>
      </c>
      <c r="L32" s="8">
        <v>10.95</v>
      </c>
      <c r="M32" s="8">
        <v>16.579999999999998</v>
      </c>
      <c r="N32" t="s">
        <v>207</v>
      </c>
      <c r="O32" t="s">
        <v>208</v>
      </c>
      <c r="P32" t="s">
        <v>86</v>
      </c>
      <c r="Q32" t="s">
        <v>209</v>
      </c>
      <c r="R32" t="s">
        <v>210</v>
      </c>
      <c r="S32" t="s">
        <v>211</v>
      </c>
      <c r="T32" t="s">
        <v>212</v>
      </c>
    </row>
    <row r="33" spans="1:20" x14ac:dyDescent="0.25">
      <c r="A33" s="13"/>
      <c r="B33" s="12"/>
      <c r="C33" s="5" t="s">
        <v>31</v>
      </c>
      <c r="D33" s="8">
        <v>3.63</v>
      </c>
      <c r="E33" s="8">
        <v>1.77</v>
      </c>
      <c r="F33" s="8">
        <v>3.17</v>
      </c>
      <c r="G33" s="8">
        <v>4.09</v>
      </c>
      <c r="H33" s="8">
        <v>3.25</v>
      </c>
      <c r="I33" s="8">
        <v>2.62</v>
      </c>
      <c r="J33" s="8">
        <v>3.25</v>
      </c>
      <c r="K33" s="8">
        <v>2.2200000000000002</v>
      </c>
      <c r="L33" s="8">
        <v>2.61</v>
      </c>
      <c r="M33" s="8">
        <v>1.1299999999999999</v>
      </c>
      <c r="N33" t="s">
        <v>207</v>
      </c>
      <c r="O33" t="s">
        <v>208</v>
      </c>
      <c r="P33" t="s">
        <v>86</v>
      </c>
      <c r="Q33" t="s">
        <v>209</v>
      </c>
      <c r="R33" t="s">
        <v>210</v>
      </c>
      <c r="S33" t="s">
        <v>213</v>
      </c>
      <c r="T33" t="s">
        <v>212</v>
      </c>
    </row>
    <row r="34" spans="1:20" x14ac:dyDescent="0.25">
      <c r="A34" s="13"/>
      <c r="B34" s="12"/>
      <c r="C34" s="5" t="s">
        <v>32</v>
      </c>
      <c r="D34" s="8">
        <v>1.27</v>
      </c>
      <c r="E34" s="8">
        <v>1.68</v>
      </c>
      <c r="F34" s="8">
        <v>0.14000000000000001</v>
      </c>
      <c r="G34" s="8">
        <v>0</v>
      </c>
      <c r="H34" s="8">
        <v>2.82</v>
      </c>
      <c r="I34" s="8">
        <v>2.8</v>
      </c>
      <c r="J34" s="8">
        <v>0.94</v>
      </c>
      <c r="K34" s="8">
        <v>0.9</v>
      </c>
      <c r="L34" s="8">
        <v>0.21</v>
      </c>
      <c r="M34" s="8">
        <v>7.0000000000000007E-2</v>
      </c>
      <c r="N34" t="s">
        <v>214</v>
      </c>
      <c r="O34" t="s">
        <v>215</v>
      </c>
      <c r="P34" t="s">
        <v>216</v>
      </c>
      <c r="Q34" t="s">
        <v>217</v>
      </c>
      <c r="R34" t="s">
        <v>218</v>
      </c>
      <c r="S34" t="s">
        <v>219</v>
      </c>
      <c r="T34" t="s">
        <v>206</v>
      </c>
    </row>
    <row r="35" spans="1:20" x14ac:dyDescent="0.25">
      <c r="A35" s="13"/>
      <c r="B35" s="12"/>
      <c r="C35" s="5" t="s">
        <v>33</v>
      </c>
      <c r="D35" s="8">
        <v>0.53</v>
      </c>
      <c r="E35" s="8">
        <v>0.56000000000000005</v>
      </c>
      <c r="F35" s="8">
        <v>0</v>
      </c>
      <c r="G35" s="8">
        <v>0.28000000000000003</v>
      </c>
      <c r="H35" s="8">
        <v>1.29</v>
      </c>
      <c r="I35" s="8">
        <v>1.78</v>
      </c>
      <c r="J35" s="8">
        <v>0.96</v>
      </c>
      <c r="K35" s="8">
        <v>0.62</v>
      </c>
      <c r="L35" s="8">
        <v>1.06</v>
      </c>
      <c r="M35" s="8">
        <v>1.0900000000000001</v>
      </c>
      <c r="N35" t="s">
        <v>220</v>
      </c>
      <c r="O35" t="s">
        <v>221</v>
      </c>
      <c r="P35" t="s">
        <v>222</v>
      </c>
      <c r="Q35" t="s">
        <v>223</v>
      </c>
      <c r="R35" t="s">
        <v>224</v>
      </c>
      <c r="S35" t="s">
        <v>225</v>
      </c>
      <c r="T35" t="s">
        <v>206</v>
      </c>
    </row>
    <row r="36" spans="1:20" x14ac:dyDescent="0.25">
      <c r="A36" s="13"/>
      <c r="B36" s="12"/>
      <c r="C36" s="5" t="s">
        <v>34</v>
      </c>
      <c r="D36" s="8">
        <v>0.53</v>
      </c>
      <c r="E36" s="8">
        <v>0.26</v>
      </c>
      <c r="F36" s="8">
        <v>0</v>
      </c>
      <c r="G36" s="8">
        <v>0.13</v>
      </c>
      <c r="H36" s="8">
        <v>0.96</v>
      </c>
      <c r="I36" s="8">
        <v>2.02</v>
      </c>
      <c r="J36" s="8">
        <v>0.38</v>
      </c>
      <c r="K36" s="8">
        <v>0</v>
      </c>
      <c r="L36" s="8">
        <v>0.4</v>
      </c>
      <c r="M36" s="8">
        <v>0</v>
      </c>
      <c r="N36" t="s">
        <v>226</v>
      </c>
      <c r="O36" t="s">
        <v>86</v>
      </c>
      <c r="P36" t="s">
        <v>227</v>
      </c>
      <c r="Q36" t="s">
        <v>228</v>
      </c>
      <c r="R36" t="s">
        <v>229</v>
      </c>
      <c r="S36" t="s">
        <v>230</v>
      </c>
      <c r="T36" t="s">
        <v>86</v>
      </c>
    </row>
    <row r="37" spans="1:20" x14ac:dyDescent="0.25">
      <c r="A37" s="13"/>
      <c r="B37" s="12"/>
      <c r="C37" s="5" t="s">
        <v>35</v>
      </c>
      <c r="D37" s="8">
        <v>0.21</v>
      </c>
      <c r="E37" s="8">
        <v>0.14000000000000001</v>
      </c>
      <c r="F37" s="8">
        <v>0.73</v>
      </c>
      <c r="G37" s="8">
        <v>1.1299999999999999</v>
      </c>
      <c r="H37" s="8">
        <v>0.28999999999999998</v>
      </c>
      <c r="I37" s="8">
        <v>0.28999999999999998</v>
      </c>
      <c r="J37" s="8">
        <v>7.0000000000000007E-2</v>
      </c>
      <c r="K37" s="8">
        <v>0</v>
      </c>
      <c r="L37" s="8">
        <v>0</v>
      </c>
      <c r="M37" s="8">
        <v>7.0000000000000007E-2</v>
      </c>
      <c r="N37" t="s">
        <v>231</v>
      </c>
      <c r="O37" t="s">
        <v>232</v>
      </c>
      <c r="P37" t="s">
        <v>86</v>
      </c>
      <c r="Q37" t="s">
        <v>233</v>
      </c>
      <c r="R37" t="s">
        <v>234</v>
      </c>
      <c r="S37" t="s">
        <v>235</v>
      </c>
      <c r="T37" t="s">
        <v>236</v>
      </c>
    </row>
    <row r="38" spans="1:20" x14ac:dyDescent="0.25">
      <c r="A38" s="13"/>
      <c r="B38" s="12"/>
      <c r="C38" s="5" t="s">
        <v>36</v>
      </c>
      <c r="D38" s="8">
        <v>2.02</v>
      </c>
      <c r="E38" s="8">
        <v>1.93</v>
      </c>
      <c r="F38" s="8">
        <v>1.03</v>
      </c>
      <c r="G38" s="8">
        <v>0.44</v>
      </c>
      <c r="H38" s="8">
        <v>0.13</v>
      </c>
      <c r="I38" s="8">
        <v>0.19</v>
      </c>
      <c r="J38" s="8">
        <v>0.66</v>
      </c>
      <c r="K38" s="8">
        <v>0.61</v>
      </c>
      <c r="L38" s="8">
        <v>1.1499999999999999</v>
      </c>
      <c r="M38" s="8">
        <v>0.5</v>
      </c>
      <c r="N38" t="s">
        <v>237</v>
      </c>
      <c r="O38" t="s">
        <v>86</v>
      </c>
      <c r="P38" t="s">
        <v>86</v>
      </c>
      <c r="Q38" t="s">
        <v>238</v>
      </c>
      <c r="R38" t="s">
        <v>239</v>
      </c>
      <c r="S38" t="s">
        <v>240</v>
      </c>
      <c r="T38" t="s">
        <v>86</v>
      </c>
    </row>
    <row r="39" spans="1:20" x14ac:dyDescent="0.25">
      <c r="A39" s="13"/>
      <c r="B39" s="12"/>
      <c r="C39" s="5" t="s">
        <v>37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.17</v>
      </c>
      <c r="K39" s="8">
        <v>0</v>
      </c>
      <c r="L39" s="8">
        <v>0.71</v>
      </c>
      <c r="M39" s="8">
        <v>0.35</v>
      </c>
      <c r="N39" t="s">
        <v>241</v>
      </c>
      <c r="O39" t="s">
        <v>86</v>
      </c>
      <c r="P39" t="s">
        <v>86</v>
      </c>
      <c r="Q39" t="s">
        <v>242</v>
      </c>
      <c r="R39" t="s">
        <v>243</v>
      </c>
      <c r="S39" t="s">
        <v>244</v>
      </c>
      <c r="T39" t="s">
        <v>86</v>
      </c>
    </row>
    <row r="40" spans="1:20" x14ac:dyDescent="0.25">
      <c r="A40" s="9"/>
      <c r="B40" s="7"/>
      <c r="C40" s="5"/>
      <c r="D40" s="8"/>
      <c r="E40" s="8"/>
      <c r="F40" s="8"/>
      <c r="G40" s="8"/>
      <c r="H40" s="8"/>
      <c r="I40" s="8"/>
      <c r="J40" s="8"/>
      <c r="K40" s="8"/>
      <c r="L40" s="8"/>
      <c r="M40" s="8"/>
      <c r="N40"/>
      <c r="O40"/>
      <c r="P40"/>
      <c r="Q40"/>
      <c r="R40"/>
      <c r="S40"/>
      <c r="T40"/>
    </row>
    <row r="41" spans="1:20" x14ac:dyDescent="0.25">
      <c r="A41" s="13" t="s">
        <v>70</v>
      </c>
      <c r="B41" s="12" t="s">
        <v>38</v>
      </c>
      <c r="C41" s="5" t="s">
        <v>39</v>
      </c>
      <c r="D41" s="8">
        <v>32.29</v>
      </c>
      <c r="E41" s="8">
        <v>34.47</v>
      </c>
      <c r="F41" s="8">
        <v>8.74</v>
      </c>
      <c r="G41" s="8">
        <v>8.19</v>
      </c>
      <c r="H41" s="8">
        <v>34.200000000000003</v>
      </c>
      <c r="I41" s="8">
        <v>36.229999999999997</v>
      </c>
      <c r="J41" s="8">
        <v>10.38</v>
      </c>
      <c r="K41" s="8">
        <v>11.52</v>
      </c>
      <c r="L41" s="8">
        <v>29.02</v>
      </c>
      <c r="M41" s="8">
        <v>31.07</v>
      </c>
      <c r="N41" t="s">
        <v>245</v>
      </c>
      <c r="O41" t="s">
        <v>246</v>
      </c>
      <c r="P41" t="s">
        <v>247</v>
      </c>
      <c r="Q41" t="s">
        <v>248</v>
      </c>
      <c r="R41" t="s">
        <v>86</v>
      </c>
      <c r="S41" t="s">
        <v>249</v>
      </c>
      <c r="T41" t="s">
        <v>250</v>
      </c>
    </row>
    <row r="42" spans="1:20" x14ac:dyDescent="0.25">
      <c r="A42" s="13"/>
      <c r="B42" s="12"/>
      <c r="C42" s="5" t="s">
        <v>40</v>
      </c>
      <c r="D42" s="8">
        <v>52.07</v>
      </c>
      <c r="E42" s="8">
        <v>50.29</v>
      </c>
      <c r="F42" s="8">
        <v>20.079999999999998</v>
      </c>
      <c r="G42" s="8">
        <v>17.829999999999998</v>
      </c>
      <c r="H42" s="8">
        <v>33.700000000000003</v>
      </c>
      <c r="I42" s="8">
        <v>38.94</v>
      </c>
      <c r="J42" s="8">
        <v>11.4</v>
      </c>
      <c r="K42" s="8">
        <v>13.77</v>
      </c>
      <c r="L42" s="8">
        <v>19.04</v>
      </c>
      <c r="M42" s="8">
        <v>21.78</v>
      </c>
      <c r="N42" t="s">
        <v>251</v>
      </c>
      <c r="O42" t="s">
        <v>252</v>
      </c>
      <c r="P42" t="s">
        <v>253</v>
      </c>
      <c r="Q42" t="s">
        <v>254</v>
      </c>
      <c r="R42" t="s">
        <v>86</v>
      </c>
      <c r="S42" t="s">
        <v>255</v>
      </c>
      <c r="T42" t="s">
        <v>86</v>
      </c>
    </row>
    <row r="43" spans="1:20" x14ac:dyDescent="0.25">
      <c r="A43" s="13"/>
      <c r="B43" s="12"/>
      <c r="C43" s="5" t="s">
        <v>41</v>
      </c>
      <c r="D43" s="8">
        <v>5.42</v>
      </c>
      <c r="E43" s="8">
        <v>4.9400000000000004</v>
      </c>
      <c r="F43" s="8">
        <v>1.3</v>
      </c>
      <c r="G43" s="8">
        <v>1.02</v>
      </c>
      <c r="H43" s="8">
        <v>4.6100000000000003</v>
      </c>
      <c r="I43" s="8">
        <v>4.1399999999999997</v>
      </c>
      <c r="J43" s="8">
        <v>3.28</v>
      </c>
      <c r="K43" s="8">
        <v>2.91</v>
      </c>
      <c r="L43" s="8">
        <v>2.2999999999999998</v>
      </c>
      <c r="M43" s="8">
        <v>4.45</v>
      </c>
      <c r="N43" t="s">
        <v>256</v>
      </c>
      <c r="O43" t="s">
        <v>86</v>
      </c>
      <c r="P43" t="s">
        <v>86</v>
      </c>
      <c r="Q43" t="s">
        <v>257</v>
      </c>
      <c r="R43" t="s">
        <v>86</v>
      </c>
      <c r="S43" t="s">
        <v>258</v>
      </c>
      <c r="T43" t="s">
        <v>259</v>
      </c>
    </row>
    <row r="44" spans="1:20" x14ac:dyDescent="0.25">
      <c r="A44" s="13"/>
      <c r="B44" s="12"/>
      <c r="C44" s="5" t="s">
        <v>42</v>
      </c>
      <c r="D44" s="8">
        <v>1.25</v>
      </c>
      <c r="E44" s="8">
        <v>1.77</v>
      </c>
      <c r="F44" s="8">
        <v>0.6</v>
      </c>
      <c r="G44" s="8">
        <v>0.38</v>
      </c>
      <c r="H44" s="8">
        <v>2.64</v>
      </c>
      <c r="I44" s="8">
        <v>0.37</v>
      </c>
      <c r="J44" s="8">
        <v>2.21</v>
      </c>
      <c r="K44" s="8">
        <v>0.36</v>
      </c>
      <c r="L44" s="8">
        <v>3.24</v>
      </c>
      <c r="M44" s="8">
        <v>3.12</v>
      </c>
      <c r="N44" t="s">
        <v>260</v>
      </c>
      <c r="O44" t="s">
        <v>252</v>
      </c>
      <c r="P44" t="s">
        <v>261</v>
      </c>
      <c r="Q44" t="s">
        <v>262</v>
      </c>
      <c r="R44" t="s">
        <v>86</v>
      </c>
      <c r="S44" t="s">
        <v>263</v>
      </c>
      <c r="T44" t="s">
        <v>86</v>
      </c>
    </row>
    <row r="45" spans="1:20" x14ac:dyDescent="0.25">
      <c r="A45" s="13"/>
      <c r="B45" s="12"/>
      <c r="C45" s="5" t="s">
        <v>43</v>
      </c>
      <c r="D45" s="8">
        <v>0.98</v>
      </c>
      <c r="E45" s="8">
        <v>1.19</v>
      </c>
      <c r="F45" s="8">
        <v>0</v>
      </c>
      <c r="G45" s="8">
        <v>0.51</v>
      </c>
      <c r="H45" s="8">
        <v>1.78</v>
      </c>
      <c r="I45" s="8">
        <v>0.5</v>
      </c>
      <c r="J45" s="8">
        <v>1.1200000000000001</v>
      </c>
      <c r="K45" s="8">
        <v>1.1599999999999999</v>
      </c>
      <c r="L45" s="8">
        <v>1.61</v>
      </c>
      <c r="M45" s="8">
        <v>0.94</v>
      </c>
      <c r="N45" t="s">
        <v>264</v>
      </c>
      <c r="O45" t="s">
        <v>246</v>
      </c>
      <c r="P45" t="s">
        <v>265</v>
      </c>
      <c r="Q45" t="s">
        <v>248</v>
      </c>
      <c r="R45" t="s">
        <v>86</v>
      </c>
      <c r="S45" t="s">
        <v>266</v>
      </c>
      <c r="T45" t="s">
        <v>86</v>
      </c>
    </row>
    <row r="46" spans="1:20" x14ac:dyDescent="0.25">
      <c r="A46" s="13"/>
      <c r="B46" s="12"/>
      <c r="C46" s="5" t="s">
        <v>44</v>
      </c>
      <c r="D46" s="8">
        <v>2.2400000000000002</v>
      </c>
      <c r="E46" s="8">
        <v>2.92</v>
      </c>
      <c r="F46" s="8">
        <v>0.33</v>
      </c>
      <c r="G46" s="8">
        <v>0.42</v>
      </c>
      <c r="H46" s="8">
        <v>1.46</v>
      </c>
      <c r="I46" s="8">
        <v>2.0299999999999998</v>
      </c>
      <c r="J46" s="8">
        <v>0.21</v>
      </c>
      <c r="K46" s="8">
        <v>0.53</v>
      </c>
      <c r="L46" s="8">
        <v>0.77</v>
      </c>
      <c r="M46" s="8">
        <v>0.26</v>
      </c>
      <c r="N46" t="s">
        <v>267</v>
      </c>
      <c r="O46" t="s">
        <v>86</v>
      </c>
      <c r="P46" t="s">
        <v>86</v>
      </c>
      <c r="Q46" t="s">
        <v>257</v>
      </c>
      <c r="R46" t="s">
        <v>86</v>
      </c>
      <c r="S46" t="s">
        <v>268</v>
      </c>
      <c r="T46" t="s">
        <v>269</v>
      </c>
    </row>
    <row r="47" spans="1:20" x14ac:dyDescent="0.25">
      <c r="A47" s="13"/>
      <c r="B47" s="12"/>
      <c r="C47" s="5" t="s">
        <v>45</v>
      </c>
      <c r="D47" s="8">
        <v>0.86</v>
      </c>
      <c r="E47" s="8">
        <v>2.17</v>
      </c>
      <c r="F47" s="8">
        <v>0.36</v>
      </c>
      <c r="G47" s="8">
        <v>0.45</v>
      </c>
      <c r="H47" s="8">
        <v>0.95</v>
      </c>
      <c r="I47" s="8">
        <v>0.65</v>
      </c>
      <c r="J47" s="8">
        <v>0.41</v>
      </c>
      <c r="K47" s="8">
        <v>1.23</v>
      </c>
      <c r="L47" s="8">
        <v>1.8</v>
      </c>
      <c r="M47" s="8">
        <v>1.53</v>
      </c>
      <c r="N47" t="s">
        <v>270</v>
      </c>
      <c r="O47" t="s">
        <v>252</v>
      </c>
      <c r="P47" t="s">
        <v>271</v>
      </c>
      <c r="Q47" t="s">
        <v>272</v>
      </c>
      <c r="R47" t="s">
        <v>86</v>
      </c>
      <c r="S47" t="s">
        <v>273</v>
      </c>
      <c r="T47" t="s">
        <v>86</v>
      </c>
    </row>
    <row r="48" spans="1:20" x14ac:dyDescent="0.25">
      <c r="A48" s="13"/>
      <c r="B48" s="12"/>
      <c r="C48" s="5" t="s">
        <v>46</v>
      </c>
      <c r="D48" s="8">
        <v>0</v>
      </c>
      <c r="E48" s="8">
        <v>0.42</v>
      </c>
      <c r="F48" s="8">
        <v>0</v>
      </c>
      <c r="G48" s="8">
        <v>0.43</v>
      </c>
      <c r="H48" s="8">
        <v>0</v>
      </c>
      <c r="I48" s="8">
        <v>0</v>
      </c>
      <c r="J48" s="8">
        <v>0</v>
      </c>
      <c r="K48" s="8">
        <v>0.21</v>
      </c>
      <c r="L48" s="8">
        <v>0.22</v>
      </c>
      <c r="M48" s="8">
        <v>0</v>
      </c>
      <c r="N48" t="s">
        <v>274</v>
      </c>
      <c r="O48" t="s">
        <v>86</v>
      </c>
      <c r="P48" t="s">
        <v>275</v>
      </c>
      <c r="Q48" t="s">
        <v>276</v>
      </c>
      <c r="R48" t="s">
        <v>277</v>
      </c>
      <c r="S48" t="s">
        <v>278</v>
      </c>
      <c r="T48" t="s">
        <v>86</v>
      </c>
    </row>
    <row r="49" spans="1:20" x14ac:dyDescent="0.25">
      <c r="A49" s="13"/>
      <c r="B49" s="12"/>
      <c r="C49" s="5" t="s">
        <v>47</v>
      </c>
      <c r="D49" s="8">
        <v>0.35</v>
      </c>
      <c r="E49" s="8">
        <v>0.61</v>
      </c>
      <c r="F49" s="8">
        <v>0.3</v>
      </c>
      <c r="G49" s="8">
        <v>0.75</v>
      </c>
      <c r="H49" s="8">
        <v>0</v>
      </c>
      <c r="I49" s="8">
        <v>0.34</v>
      </c>
      <c r="J49" s="8">
        <v>0.56000000000000005</v>
      </c>
      <c r="K49" s="8">
        <v>0.89</v>
      </c>
      <c r="L49" s="8">
        <v>0.56999999999999995</v>
      </c>
      <c r="M49" s="8">
        <v>0.79</v>
      </c>
      <c r="N49" t="s">
        <v>279</v>
      </c>
      <c r="O49" t="s">
        <v>86</v>
      </c>
      <c r="P49" t="s">
        <v>280</v>
      </c>
      <c r="Q49" t="s">
        <v>281</v>
      </c>
      <c r="R49" t="s">
        <v>86</v>
      </c>
      <c r="S49" t="s">
        <v>282</v>
      </c>
      <c r="T49" t="s">
        <v>283</v>
      </c>
    </row>
    <row r="50" spans="1:20" x14ac:dyDescent="0.25">
      <c r="A50" s="9"/>
      <c r="B50" s="7"/>
      <c r="C50" s="5"/>
      <c r="D50" s="8"/>
      <c r="E50" s="8"/>
      <c r="F50" s="8"/>
      <c r="G50" s="8"/>
      <c r="H50" s="8"/>
      <c r="I50" s="8"/>
      <c r="J50" s="8"/>
      <c r="K50" s="8"/>
      <c r="L50" s="8"/>
      <c r="M50" s="8"/>
      <c r="N50"/>
      <c r="O50"/>
      <c r="P50"/>
      <c r="Q50"/>
      <c r="R50"/>
      <c r="S50"/>
      <c r="T50"/>
    </row>
    <row r="51" spans="1:20" x14ac:dyDescent="0.25">
      <c r="A51" s="13" t="s">
        <v>71</v>
      </c>
      <c r="B51" s="12" t="s">
        <v>48</v>
      </c>
      <c r="C51" s="5" t="s">
        <v>49</v>
      </c>
      <c r="D51" s="8">
        <v>40.56</v>
      </c>
      <c r="E51" s="8">
        <v>39.840000000000003</v>
      </c>
      <c r="F51" s="8">
        <v>32.78</v>
      </c>
      <c r="G51" s="8">
        <v>32.68</v>
      </c>
      <c r="H51" s="8">
        <v>87.96</v>
      </c>
      <c r="I51" s="8">
        <v>84.01</v>
      </c>
      <c r="J51" s="8">
        <v>43.92</v>
      </c>
      <c r="K51" s="8">
        <v>43.1</v>
      </c>
      <c r="L51" s="8">
        <v>44.58</v>
      </c>
      <c r="M51" s="8">
        <v>45.43</v>
      </c>
      <c r="N51" t="s">
        <v>284</v>
      </c>
      <c r="O51" t="s">
        <v>285</v>
      </c>
      <c r="P51" t="s">
        <v>286</v>
      </c>
      <c r="Q51" t="s">
        <v>287</v>
      </c>
      <c r="R51" t="s">
        <v>288</v>
      </c>
      <c r="S51" t="s">
        <v>289</v>
      </c>
      <c r="T51" t="s">
        <v>290</v>
      </c>
    </row>
    <row r="52" spans="1:20" x14ac:dyDescent="0.25">
      <c r="A52" s="13"/>
      <c r="B52" s="12"/>
      <c r="C52" s="5" t="s">
        <v>50</v>
      </c>
      <c r="D52" s="8">
        <v>6.22</v>
      </c>
      <c r="E52" s="8">
        <v>7.22</v>
      </c>
      <c r="F52" s="8">
        <v>17.079999999999998</v>
      </c>
      <c r="G52" s="8">
        <v>15.59</v>
      </c>
      <c r="H52" s="8">
        <v>17.46</v>
      </c>
      <c r="I52" s="8">
        <v>18.5</v>
      </c>
      <c r="J52" s="8">
        <v>7</v>
      </c>
      <c r="K52" s="8">
        <v>5.64</v>
      </c>
      <c r="L52" s="8">
        <v>5.92</v>
      </c>
      <c r="M52" s="8">
        <v>6.3</v>
      </c>
      <c r="N52" t="s">
        <v>291</v>
      </c>
      <c r="O52" t="s">
        <v>292</v>
      </c>
      <c r="P52" t="s">
        <v>293</v>
      </c>
      <c r="Q52" t="s">
        <v>294</v>
      </c>
      <c r="R52" t="s">
        <v>295</v>
      </c>
      <c r="S52" t="s">
        <v>289</v>
      </c>
      <c r="T52" t="s">
        <v>296</v>
      </c>
    </row>
    <row r="53" spans="1:20" x14ac:dyDescent="0.25">
      <c r="A53" s="13"/>
      <c r="B53" s="12"/>
      <c r="C53" s="5" t="s">
        <v>51</v>
      </c>
      <c r="D53" s="8">
        <v>0</v>
      </c>
      <c r="E53" s="8">
        <v>0</v>
      </c>
      <c r="F53" s="8">
        <v>0</v>
      </c>
      <c r="G53" s="8">
        <v>0.5</v>
      </c>
      <c r="H53" s="8">
        <v>0.28999999999999998</v>
      </c>
      <c r="I53" s="8">
        <v>0.28000000000000003</v>
      </c>
      <c r="J53" s="8">
        <v>0</v>
      </c>
      <c r="K53" s="8">
        <v>0</v>
      </c>
      <c r="L53" s="8">
        <v>0</v>
      </c>
      <c r="M53" s="8">
        <v>0</v>
      </c>
      <c r="N53" t="s">
        <v>297</v>
      </c>
      <c r="O53" t="s">
        <v>292</v>
      </c>
      <c r="P53" t="s">
        <v>298</v>
      </c>
      <c r="Q53" t="s">
        <v>299</v>
      </c>
      <c r="R53" t="s">
        <v>300</v>
      </c>
      <c r="S53" t="s">
        <v>301</v>
      </c>
      <c r="T53" t="s">
        <v>290</v>
      </c>
    </row>
    <row r="54" spans="1:20" x14ac:dyDescent="0.25">
      <c r="A54" s="13"/>
      <c r="B54" s="12"/>
      <c r="C54" s="5" t="s">
        <v>52</v>
      </c>
      <c r="D54" s="8">
        <v>0</v>
      </c>
      <c r="E54" s="8">
        <v>1.1299999999999999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t="s">
        <v>302</v>
      </c>
      <c r="O54" t="s">
        <v>86</v>
      </c>
      <c r="P54" t="s">
        <v>303</v>
      </c>
      <c r="Q54" t="s">
        <v>304</v>
      </c>
      <c r="R54" t="s">
        <v>305</v>
      </c>
      <c r="S54" t="s">
        <v>306</v>
      </c>
      <c r="T54" t="s">
        <v>86</v>
      </c>
    </row>
    <row r="55" spans="1:20" x14ac:dyDescent="0.25">
      <c r="A55" s="13"/>
      <c r="B55" s="12"/>
      <c r="C55" s="5" t="s">
        <v>53</v>
      </c>
      <c r="D55" s="8">
        <v>0</v>
      </c>
      <c r="E55" s="8">
        <v>1.22</v>
      </c>
      <c r="F55" s="8">
        <v>0</v>
      </c>
      <c r="G55" s="8">
        <v>0</v>
      </c>
      <c r="H55" s="8">
        <v>0</v>
      </c>
      <c r="I55" s="8">
        <v>0</v>
      </c>
      <c r="J55" s="8">
        <v>0.28999999999999998</v>
      </c>
      <c r="K55" s="8">
        <v>0</v>
      </c>
      <c r="L55" s="8">
        <v>0</v>
      </c>
      <c r="M55" s="8">
        <v>0</v>
      </c>
      <c r="N55" t="s">
        <v>307</v>
      </c>
      <c r="O55" t="s">
        <v>86</v>
      </c>
      <c r="P55" t="s">
        <v>308</v>
      </c>
      <c r="Q55" t="s">
        <v>309</v>
      </c>
      <c r="R55" t="s">
        <v>310</v>
      </c>
      <c r="S55" t="s">
        <v>311</v>
      </c>
      <c r="T55" t="s">
        <v>312</v>
      </c>
    </row>
    <row r="56" spans="1:20" x14ac:dyDescent="0.25">
      <c r="A56" s="9"/>
      <c r="B56" s="7"/>
      <c r="C56" s="5"/>
      <c r="D56" s="8"/>
      <c r="E56" s="8"/>
      <c r="F56" s="8"/>
      <c r="G56" s="8"/>
      <c r="H56" s="8"/>
      <c r="I56" s="8"/>
      <c r="J56" s="8"/>
      <c r="K56" s="8"/>
      <c r="L56" s="8"/>
      <c r="M56" s="8"/>
      <c r="N56"/>
      <c r="O56"/>
      <c r="P56"/>
      <c r="Q56"/>
      <c r="R56"/>
      <c r="S56"/>
      <c r="T56"/>
    </row>
    <row r="57" spans="1:20" x14ac:dyDescent="0.25">
      <c r="A57" s="13" t="s">
        <v>72</v>
      </c>
      <c r="B57" s="12" t="s">
        <v>54</v>
      </c>
      <c r="C57" s="5" t="s">
        <v>55</v>
      </c>
      <c r="D57" s="8">
        <v>27.28</v>
      </c>
      <c r="E57" s="8">
        <v>27.91</v>
      </c>
      <c r="F57" s="8">
        <v>45.95</v>
      </c>
      <c r="G57" s="8">
        <v>50.56</v>
      </c>
      <c r="H57" s="8">
        <v>63.26</v>
      </c>
      <c r="I57" s="8">
        <v>64.17</v>
      </c>
      <c r="J57" s="8">
        <v>18.96</v>
      </c>
      <c r="K57" s="8">
        <v>17.63</v>
      </c>
      <c r="L57" s="8">
        <v>31.86</v>
      </c>
      <c r="M57" s="8">
        <v>31.53</v>
      </c>
      <c r="N57" t="s">
        <v>313</v>
      </c>
      <c r="O57" t="s">
        <v>314</v>
      </c>
      <c r="P57" t="s">
        <v>315</v>
      </c>
      <c r="Q57" t="s">
        <v>316</v>
      </c>
      <c r="R57" t="s">
        <v>317</v>
      </c>
      <c r="S57" t="s">
        <v>318</v>
      </c>
      <c r="T57" t="s">
        <v>319</v>
      </c>
    </row>
    <row r="58" spans="1:20" x14ac:dyDescent="0.25">
      <c r="A58" s="13"/>
      <c r="B58" s="12"/>
      <c r="C58" s="5" t="s">
        <v>56</v>
      </c>
      <c r="D58" s="8">
        <v>4.1500000000000004</v>
      </c>
      <c r="E58" s="8">
        <v>3.99</v>
      </c>
      <c r="F58" s="8">
        <v>1.75</v>
      </c>
      <c r="G58" s="8">
        <v>1.17</v>
      </c>
      <c r="H58" s="8">
        <v>0.17</v>
      </c>
      <c r="I58" s="8">
        <v>0.13</v>
      </c>
      <c r="J58" s="8">
        <v>1.19</v>
      </c>
      <c r="K58" s="8">
        <v>1.6</v>
      </c>
      <c r="L58" s="8">
        <v>2.16</v>
      </c>
      <c r="M58" s="8">
        <v>1.7</v>
      </c>
      <c r="N58" t="s">
        <v>320</v>
      </c>
      <c r="O58" t="s">
        <v>86</v>
      </c>
      <c r="P58" t="s">
        <v>321</v>
      </c>
      <c r="Q58" t="s">
        <v>322</v>
      </c>
      <c r="R58" t="s">
        <v>323</v>
      </c>
      <c r="S58" t="s">
        <v>324</v>
      </c>
      <c r="T58" t="s">
        <v>325</v>
      </c>
    </row>
    <row r="59" spans="1:20" x14ac:dyDescent="0.25">
      <c r="A59" s="9"/>
    </row>
  </sheetData>
  <mergeCells count="17">
    <mergeCell ref="N2:T2"/>
    <mergeCell ref="A2:A3"/>
    <mergeCell ref="A4:A11"/>
    <mergeCell ref="A13:A29"/>
    <mergeCell ref="A31:A39"/>
    <mergeCell ref="B2:B3"/>
    <mergeCell ref="C2:C3"/>
    <mergeCell ref="D2:M2"/>
    <mergeCell ref="B4:B11"/>
    <mergeCell ref="B13:B29"/>
    <mergeCell ref="B31:B39"/>
    <mergeCell ref="B41:B49"/>
    <mergeCell ref="A41:A49"/>
    <mergeCell ref="A51:A55"/>
    <mergeCell ref="A57:A58"/>
    <mergeCell ref="B51:B55"/>
    <mergeCell ref="B57:B58"/>
  </mergeCells>
  <conditionalFormatting sqref="D1:M2 D4:M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 Chee</dc:creator>
  <cp:lastModifiedBy>Lian Chee</cp:lastModifiedBy>
  <dcterms:created xsi:type="dcterms:W3CDTF">2018-12-21T02:16:55Z</dcterms:created>
  <dcterms:modified xsi:type="dcterms:W3CDTF">2019-10-14T04:4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ea962d42-de0d-4d81-a7af-26c163defed8</vt:lpwstr>
  </property>
</Properties>
</file>